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0"/>
  <workbookPr showInkAnnotation="0" autoCompressPictures="0"/>
  <mc:AlternateContent xmlns:mc="http://schemas.openxmlformats.org/markup-compatibility/2006">
    <mc:Choice Requires="x15">
      <x15ac:absPath xmlns:x15ac="http://schemas.microsoft.com/office/spreadsheetml/2010/11/ac" url="/Users/gordonbroderick1/Documents/My Documents/Publications/Manuscripts/Miami_Klimas_GWI/Vashishtha_Broderick_2018_thesis_chap_3/Resubmission/"/>
    </mc:Choice>
  </mc:AlternateContent>
  <xr:revisionPtr revIDLastSave="0" documentId="13_ncr:1_{86AE3D9E-6496-C147-B093-CC12F66C1812}" xr6:coauthVersionLast="36" xr6:coauthVersionMax="36" xr10:uidLastSave="{00000000-0000-0000-0000-000000000000}"/>
  <bookViews>
    <workbookView xWindow="7920" yWindow="4640" windowWidth="22880" windowHeight="14580" tabRatio="500" activeTab="4" xr2:uid="{00000000-000D-0000-FFFF-FFFF00000000}"/>
  </bookViews>
  <sheets>
    <sheet name="Table S1" sheetId="7" r:id="rId1"/>
    <sheet name="Table S2" sheetId="1" r:id="rId2"/>
    <sheet name="Table S3" sheetId="2" r:id="rId3"/>
    <sheet name="Table_S4" sheetId="3" r:id="rId4"/>
    <sheet name="Table S5" sheetId="4" r:id="rId5"/>
    <sheet name="Tabls S6" sheetId="5" r:id="rId6"/>
    <sheet name="Table S7" sheetId="6" r:id="rId7"/>
  </sheet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K17" i="4" l="1"/>
  <c r="J17" i="4"/>
  <c r="K16" i="4"/>
  <c r="J16" i="4"/>
  <c r="K15" i="4"/>
  <c r="J15" i="4"/>
  <c r="K14" i="4"/>
  <c r="J14" i="4"/>
  <c r="K13" i="4"/>
  <c r="J13" i="4"/>
  <c r="K12" i="4"/>
  <c r="J12" i="4"/>
  <c r="K11" i="4"/>
  <c r="J11" i="4"/>
  <c r="K10" i="4"/>
  <c r="J10" i="4"/>
  <c r="K9" i="4"/>
  <c r="J9" i="4"/>
  <c r="U22" i="2"/>
  <c r="T22" i="2"/>
  <c r="U21" i="2"/>
  <c r="T21" i="2"/>
  <c r="U20" i="2"/>
  <c r="T20" i="2"/>
  <c r="U19" i="2"/>
  <c r="T19" i="2"/>
  <c r="U18" i="2"/>
  <c r="T18" i="2"/>
  <c r="U17" i="2"/>
  <c r="T17" i="2"/>
  <c r="U16" i="2"/>
  <c r="T16" i="2"/>
  <c r="U15" i="2"/>
  <c r="T15" i="2"/>
  <c r="U14" i="2"/>
  <c r="T14" i="2"/>
  <c r="U13" i="2"/>
  <c r="T13" i="2"/>
  <c r="U12" i="2"/>
  <c r="T12" i="2"/>
  <c r="U11" i="2"/>
  <c r="T11" i="2"/>
  <c r="U10" i="2"/>
  <c r="T10" i="2"/>
  <c r="U9" i="2"/>
  <c r="T9" i="2"/>
  <c r="U8" i="2"/>
  <c r="T8" i="2"/>
  <c r="U7" i="2"/>
  <c r="T7" i="2"/>
</calcChain>
</file>

<file path=xl/sharedStrings.xml><?xml version="1.0" encoding="utf-8"?>
<sst xmlns="http://schemas.openxmlformats.org/spreadsheetml/2006/main" count="1449" uniqueCount="530">
  <si>
    <t>Cytokines</t>
  </si>
  <si>
    <t>T0</t>
  </si>
  <si>
    <t>T0+3</t>
  </si>
  <si>
    <t>T1</t>
  </si>
  <si>
    <t>T1+10</t>
  </si>
  <si>
    <t>T1+20</t>
  </si>
  <si>
    <t>T1+30</t>
  </si>
  <si>
    <t>T1+60</t>
  </si>
  <si>
    <t>T1+4hrs</t>
  </si>
  <si>
    <t>GWI</t>
  </si>
  <si>
    <t>Healthy</t>
  </si>
  <si>
    <t>Heathy</t>
  </si>
  <si>
    <t>3.24 (0.55)</t>
  </si>
  <si>
    <t>267.65 (5.46)</t>
  </si>
  <si>
    <t>0.98 (0.11)</t>
  </si>
  <si>
    <t>8.87 (1.65)</t>
  </si>
  <si>
    <t>21.36 (3.19)</t>
  </si>
  <si>
    <t>5.92 (0.94)</t>
  </si>
  <si>
    <t>265.67 (4.21)</t>
  </si>
  <si>
    <t>0.81 (0.10)</t>
  </si>
  <si>
    <t>12.88 (1.73)</t>
  </si>
  <si>
    <t>0.81 (0.16)</t>
  </si>
  <si>
    <t>272.45 (5.52)</t>
  </si>
  <si>
    <t>0.93 (0.10)</t>
  </si>
  <si>
    <t>9.08 (1.65)</t>
  </si>
  <si>
    <t>19.73 (2.85)</t>
  </si>
  <si>
    <t>0.71 (0.14)</t>
  </si>
  <si>
    <t>269.99 (5.98)</t>
  </si>
  <si>
    <t>0.77 (0.08)</t>
  </si>
  <si>
    <t>2.70 (0.61)</t>
  </si>
  <si>
    <t>5.64 (0.44)</t>
  </si>
  <si>
    <t>265.90 (4.11)</t>
  </si>
  <si>
    <t>0.83 (0.09)</t>
  </si>
  <si>
    <t>10.69 (1.60)</t>
  </si>
  <si>
    <t>4.79 (0.73)</t>
  </si>
  <si>
    <t>3.57 (1.11)</t>
  </si>
  <si>
    <t>4.59 (0.96)</t>
  </si>
  <si>
    <t>271.33 (5.48)</t>
  </si>
  <si>
    <t>0.83 (0.10)</t>
  </si>
  <si>
    <t>9.76 (2.15)</t>
  </si>
  <si>
    <t>18.51 (3.54)</t>
  </si>
  <si>
    <t>5.28 (1.07)</t>
  </si>
  <si>
    <t>277.35 (9.85)</t>
  </si>
  <si>
    <t>0.77 (0.12)</t>
  </si>
  <si>
    <t>1.18 (0.29)</t>
  </si>
  <si>
    <t>7.88 (1.74)</t>
  </si>
  <si>
    <t>4.38 (0.41)</t>
  </si>
  <si>
    <t>4.32 (0.57)</t>
  </si>
  <si>
    <t>267.29 (4.50)</t>
  </si>
  <si>
    <t>0.73 (0.09)</t>
  </si>
  <si>
    <t>9.49 (2.46)</t>
  </si>
  <si>
    <t>22.54 (4.36)</t>
  </si>
  <si>
    <t>8.20 (1.75)</t>
  </si>
  <si>
    <t>2.09 (0.77)</t>
  </si>
  <si>
    <t>1.59 (0.44)</t>
  </si>
  <si>
    <t>2.25 (0.84)</t>
  </si>
  <si>
    <t>0.82 (0.21)</t>
  </si>
  <si>
    <t>6.45 (1.03)</t>
  </si>
  <si>
    <t>5.80 (0.77)</t>
  </si>
  <si>
    <t>8.09 (2.61)</t>
  </si>
  <si>
    <t>5.07 (1.14)</t>
  </si>
  <si>
    <t>2.37 (0.55)</t>
  </si>
  <si>
    <t>7.25 (1.69)</t>
  </si>
  <si>
    <t>8.49 (1.46)</t>
  </si>
  <si>
    <t>2.57 (0.80)</t>
  </si>
  <si>
    <t>1.40 (0.39)</t>
  </si>
  <si>
    <t>1.49 (0.24)</t>
  </si>
  <si>
    <t>0.71 (0.17)</t>
  </si>
  <si>
    <t>6.04 (1.25)</t>
  </si>
  <si>
    <t>3.08 (0.65)</t>
  </si>
  <si>
    <t>8.29 (2.37)</t>
  </si>
  <si>
    <t>4.77 (1.13)</t>
  </si>
  <si>
    <t>7.21 (1.65)</t>
  </si>
  <si>
    <t>3.51 (0.75)</t>
  </si>
  <si>
    <t>12.14 (3.25)</t>
  </si>
  <si>
    <t>23.09 (3.89)</t>
  </si>
  <si>
    <t>2.45 (0.62)</t>
  </si>
  <si>
    <t>2.09 (0.48)</t>
  </si>
  <si>
    <t>1.63 (0.62)</t>
  </si>
  <si>
    <t>6.95 (1.43)</t>
  </si>
  <si>
    <t>4.35 (0.65)</t>
  </si>
  <si>
    <t>2.28 (0.68)</t>
  </si>
  <si>
    <t>7.10 (2.14)</t>
  </si>
  <si>
    <t>4.46 (0.87)</t>
  </si>
  <si>
    <t>2.45 (0.45)</t>
  </si>
  <si>
    <t>9.79 (2.54)</t>
  </si>
  <si>
    <t>10.43 (2.28)</t>
  </si>
  <si>
    <t>2.29 (0.84)</t>
  </si>
  <si>
    <t>2.11 (0.41)</t>
  </si>
  <si>
    <t>1.60 (0.61)</t>
  </si>
  <si>
    <t>5.85 (1.17)</t>
  </si>
  <si>
    <t>5.22 (0.64)</t>
  </si>
  <si>
    <t>2.74 (0.73)</t>
  </si>
  <si>
    <t>8.61 (1.73)</t>
  </si>
  <si>
    <t>5.77 (0.98)</t>
  </si>
  <si>
    <t>7.62 (1.77)</t>
  </si>
  <si>
    <t>8.60 (2.43)</t>
  </si>
  <si>
    <t>21.99 (3.70)</t>
  </si>
  <si>
    <t>7.63 (1.40)</t>
  </si>
  <si>
    <t>2.10 (0.51)</t>
  </si>
  <si>
    <t>1.97 (0.41)</t>
  </si>
  <si>
    <t>2.62 (0.81)</t>
  </si>
  <si>
    <t>0.60 (0.15)</t>
  </si>
  <si>
    <t>9.37 (1.91)</t>
  </si>
  <si>
    <t>3.42 (0.87)</t>
  </si>
  <si>
    <t>9.94 (2.18)</t>
  </si>
  <si>
    <t>2.52 (0.56)</t>
  </si>
  <si>
    <t>6.83 (1.58)</t>
  </si>
  <si>
    <t>3.05 (0.51)</t>
  </si>
  <si>
    <t>11.31 (2.88)</t>
  </si>
  <si>
    <t>20.44 (4.13)</t>
  </si>
  <si>
    <t>2.29 (0.66)</t>
  </si>
  <si>
    <t>1.84 (0.36)</t>
  </si>
  <si>
    <t>1.96 (0.74)</t>
  </si>
  <si>
    <t>0.80 (0.19)</t>
  </si>
  <si>
    <t>8.21 (1.47)</t>
  </si>
  <si>
    <t>7.87 (1.65)</t>
  </si>
  <si>
    <t>2.76 (0.56)</t>
  </si>
  <si>
    <t>11.88 (3.13)</t>
  </si>
  <si>
    <t>9.30 (1.56)</t>
  </si>
  <si>
    <t>3.21 (0.75)</t>
  </si>
  <si>
    <t>2.56 (0.48)</t>
  </si>
  <si>
    <t>1.67 (0.83)</t>
  </si>
  <si>
    <t>0.63 (0.12)</t>
  </si>
  <si>
    <t>7.19 (1.23)</t>
  </si>
  <si>
    <t>3.18 (0.84)</t>
  </si>
  <si>
    <t>10.29 (2.46)</t>
  </si>
  <si>
    <t>4.62 (1.15)</t>
  </si>
  <si>
    <t>6.90 (1.18)</t>
  </si>
  <si>
    <t>2.05 (0.32)</t>
  </si>
  <si>
    <t>11.51 (2.60)</t>
  </si>
  <si>
    <t>22.07 (4.35)</t>
  </si>
  <si>
    <t>10.51 (2.17)</t>
  </si>
  <si>
    <t>1.81 (0.48)</t>
  </si>
  <si>
    <t>1.95 (0.37)</t>
  </si>
  <si>
    <t>2.56 (0.50)</t>
  </si>
  <si>
    <t>1.19 (0.28)</t>
  </si>
  <si>
    <t>3.03 (0.89)</t>
  </si>
  <si>
    <t>8.13 (2.26)</t>
  </si>
  <si>
    <t>9.64 (1.87)</t>
  </si>
  <si>
    <t>2.30 (0.54)</t>
  </si>
  <si>
    <t>6.22 (1.40)</t>
  </si>
  <si>
    <t>21.76(2.26)</t>
  </si>
  <si>
    <t>8.04 (2.04)</t>
  </si>
  <si>
    <t>1.49 (0.49)</t>
  </si>
  <si>
    <t>2.08 (0.46)</t>
  </si>
  <si>
    <t>1.04 (0.34)</t>
  </si>
  <si>
    <t>0.86 (0.16)</t>
  </si>
  <si>
    <t>8.48 (1.80)</t>
  </si>
  <si>
    <t>6.08 (0.72)</t>
  </si>
  <si>
    <t>2.23 (0.57)</t>
  </si>
  <si>
    <t>9.12 (2.28)</t>
  </si>
  <si>
    <t>2.98 (0.60)</t>
  </si>
  <si>
    <t>282.15 (10.84)</t>
  </si>
  <si>
    <t>0.88 (0.12)</t>
  </si>
  <si>
    <t>8.77 (1.67)</t>
  </si>
  <si>
    <t>2.34 (0.52)</t>
  </si>
  <si>
    <t>12.02 (3.65)</t>
  </si>
  <si>
    <t>22.82 (4.46)</t>
  </si>
  <si>
    <t>12.00 (2.26)</t>
  </si>
  <si>
    <t>1.00 (0.26)</t>
  </si>
  <si>
    <t>2.15 (0.44)</t>
  </si>
  <si>
    <t>1.41 (0.44)</t>
  </si>
  <si>
    <t>1.13 (0.27)</t>
  </si>
  <si>
    <t>8.38 (1.65)</t>
  </si>
  <si>
    <t>4.48 (0.93)</t>
  </si>
  <si>
    <t>4.08 (1.10)</t>
  </si>
  <si>
    <t>5.92 (1.70)</t>
  </si>
  <si>
    <t>4.26 (0.57)</t>
  </si>
  <si>
    <t>275.23 (7.47)</t>
  </si>
  <si>
    <t>0.67 (0.12)</t>
  </si>
  <si>
    <t>8.77 (1.85)</t>
  </si>
  <si>
    <t>2.54 (0.54)</t>
  </si>
  <si>
    <t>12.50 (3.34)</t>
  </si>
  <si>
    <t>19.97 (4.16)</t>
  </si>
  <si>
    <t>9.16 (1.54)</t>
  </si>
  <si>
    <t>1.77 (0.57)</t>
  </si>
  <si>
    <t>2.27 (0.52)</t>
  </si>
  <si>
    <t>2.51 (1.01)</t>
  </si>
  <si>
    <t>5.43 (1.16)</t>
  </si>
  <si>
    <t>5.09 (0.47)</t>
  </si>
  <si>
    <t>3.69 (1.01)</t>
  </si>
  <si>
    <t>7.82 (2.90)</t>
  </si>
  <si>
    <t>4.60 (0.99)</t>
  </si>
  <si>
    <t>271.90 (8.02)</t>
  </si>
  <si>
    <t>0.82 (0.09)</t>
  </si>
  <si>
    <t>9.13 (1.46)</t>
  </si>
  <si>
    <t>2.00 (0.38)</t>
  </si>
  <si>
    <t>13.04 (2.97)</t>
  </si>
  <si>
    <t>24.11 (4.23)</t>
  </si>
  <si>
    <t>11.74 (2.70)</t>
  </si>
  <si>
    <t>2.71 (0.75)</t>
  </si>
  <si>
    <t>1.75 (0.44)</t>
  </si>
  <si>
    <t>2.45 (0.71)</t>
  </si>
  <si>
    <t>0.88 (0.23)</t>
  </si>
  <si>
    <t>4.91 (0.93)</t>
  </si>
  <si>
    <t>5.17 (0.59)</t>
  </si>
  <si>
    <t>3.17 (0.72)</t>
  </si>
  <si>
    <t>7.64 (2.19)</t>
  </si>
  <si>
    <t>4.39 (1.07)</t>
  </si>
  <si>
    <t>270.83 (6.95)</t>
  </si>
  <si>
    <t>0.78 (0.11)</t>
  </si>
  <si>
    <t>7.76 (1.14)</t>
  </si>
  <si>
    <t>2.55 (0.48)</t>
  </si>
  <si>
    <t>11.32 (3.35)</t>
  </si>
  <si>
    <t>27.28 (3.56)</t>
  </si>
  <si>
    <t>9.89 (1.58)</t>
  </si>
  <si>
    <t>1.89 (0.53)</t>
  </si>
  <si>
    <t>2.53 (0.49)</t>
  </si>
  <si>
    <t>3.00 (0.96)</t>
  </si>
  <si>
    <t>1.12 (0.24)</t>
  </si>
  <si>
    <t>5.91 (1.33)</t>
  </si>
  <si>
    <t>4.53 (0.54)</t>
  </si>
  <si>
    <t>1.70 (0.61)</t>
  </si>
  <si>
    <t>6.74 (1.73)</t>
  </si>
  <si>
    <t>5.89 (1.16)</t>
  </si>
  <si>
    <t>268.29 (6.13)</t>
  </si>
  <si>
    <t>0.72 (0.09)</t>
  </si>
  <si>
    <t>9.57 (1.77)</t>
  </si>
  <si>
    <t>2.64 (0.66)</t>
  </si>
  <si>
    <t>12.19 (4.08)</t>
  </si>
  <si>
    <t>21.64 (3.89)</t>
  </si>
  <si>
    <t>11.03 (3.13)</t>
  </si>
  <si>
    <t>2.18 (0.77)</t>
  </si>
  <si>
    <t>1.79 (0.35)</t>
  </si>
  <si>
    <t>1.48 (0.26)</t>
  </si>
  <si>
    <t>0.73 (0.21)</t>
  </si>
  <si>
    <t>6.58 (0.88)</t>
  </si>
  <si>
    <t>4.66 (0.85)</t>
  </si>
  <si>
    <t>3.97 (0.90)</t>
  </si>
  <si>
    <t>12.25 (3.52)</t>
  </si>
  <si>
    <t>3.54 (0.67)</t>
  </si>
  <si>
    <t>271.38 (6.57)</t>
  </si>
  <si>
    <t>0.79 (0.10)</t>
  </si>
  <si>
    <t>9.88 (1.65)</t>
  </si>
  <si>
    <t>2.21 (0.59)</t>
  </si>
  <si>
    <t>9.16 (3.22)</t>
  </si>
  <si>
    <t>22.67 (4.08)</t>
  </si>
  <si>
    <t>13.30 (3.40)</t>
  </si>
  <si>
    <t>2.31 (0.52)</t>
  </si>
  <si>
    <t>3.18 (0.60)</t>
  </si>
  <si>
    <t>2.55 (0.87)</t>
  </si>
  <si>
    <t>0.83 (0.20)</t>
  </si>
  <si>
    <t>8.20 (2.03)</t>
  </si>
  <si>
    <t>5.68 (0.90)</t>
  </si>
  <si>
    <t>2.74 (0.72)</t>
  </si>
  <si>
    <t>4.24 (1.70)</t>
  </si>
  <si>
    <t>3.52 (0.85)</t>
  </si>
  <si>
    <t>281.82 (8.37)</t>
  </si>
  <si>
    <t>0.76 (0.12)</t>
  </si>
  <si>
    <t>7.18 (1.38)</t>
  </si>
  <si>
    <t>3.23 (0.72)</t>
  </si>
  <si>
    <t>9.68 (2.54)</t>
  </si>
  <si>
    <t>22.77 (4.27)</t>
  </si>
  <si>
    <t>12.60 (1.67)</t>
  </si>
  <si>
    <t>2.50 (0.69)</t>
  </si>
  <si>
    <t>1.80 (0.46)</t>
  </si>
  <si>
    <t>2.26 (0.60)</t>
  </si>
  <si>
    <t>0.68 (0.21)</t>
  </si>
  <si>
    <t>6.77 (1.61)</t>
  </si>
  <si>
    <t>4.61 (0.75)</t>
  </si>
  <si>
    <t>3.92 (1.24)</t>
  </si>
  <si>
    <t>7.86 (1.67)</t>
  </si>
  <si>
    <t>5.30 (1.13)</t>
  </si>
  <si>
    <t>277.65 (9.35)</t>
  </si>
  <si>
    <t>0.83 (0.12)</t>
  </si>
  <si>
    <t>11.06 (2.69)</t>
  </si>
  <si>
    <t>2.28  (0.60)</t>
  </si>
  <si>
    <t xml:space="preserve"> were calculated across both populations by leaving outliers out of sample size, resulting into n=12 GWI and n=11 HC</t>
  </si>
  <si>
    <t>IL-1a</t>
  </si>
  <si>
    <t>IL-1b</t>
  </si>
  <si>
    <t>IL-2</t>
  </si>
  <si>
    <t>IL-4</t>
  </si>
  <si>
    <t>IL-5</t>
  </si>
  <si>
    <t>IL-6</t>
  </si>
  <si>
    <t>IL-8</t>
  </si>
  <si>
    <t>IL-10</t>
  </si>
  <si>
    <t>IL-12</t>
  </si>
  <si>
    <t>IL-13</t>
  </si>
  <si>
    <t>IL-15</t>
  </si>
  <si>
    <t>IL-17</t>
  </si>
  <si>
    <t>IL-23</t>
  </si>
  <si>
    <t>IFNy</t>
  </si>
  <si>
    <t>TNFa</t>
  </si>
  <si>
    <t>TNFb</t>
  </si>
  <si>
    <t>n=55</t>
    <phoneticPr fontId="0" type="noConversion"/>
  </si>
  <si>
    <t>n=110</t>
    <phoneticPr fontId="0" type="noConversion"/>
  </si>
  <si>
    <t>n=121</t>
    <phoneticPr fontId="0" type="noConversion"/>
  </si>
  <si>
    <t>Cytokine</t>
  </si>
  <si>
    <t>SMETS HC Vs HC</t>
  </si>
  <si>
    <t>SMETS GWI Vs GWI</t>
  </si>
  <si>
    <t>Pooled  intra (HC+GWI)SMETS</t>
  </si>
  <si>
    <t>Inter SMETS (HC Vs GWI)</t>
  </si>
  <si>
    <t>Fold Change Inter to Pooled Intra</t>
  </si>
  <si>
    <t>Mean</t>
  </si>
  <si>
    <t>Std. error</t>
  </si>
  <si>
    <t xml:space="preserve">Mean </t>
  </si>
  <si>
    <t>Median</t>
  </si>
  <si>
    <t>MAD</t>
  </si>
  <si>
    <t>FC median</t>
    <phoneticPr fontId="0" type="noConversion"/>
  </si>
  <si>
    <t>FC mean</t>
    <phoneticPr fontId="0" type="noConversion"/>
  </si>
  <si>
    <t>Multiple time series comparison</t>
  </si>
  <si>
    <t>Inter healthy-GWI SMETS Vs Intra Healthy+GWI SMETS</t>
  </si>
  <si>
    <t xml:space="preserve"> Inter healthy-GWI SMETS Vs Intra healthy SMETS</t>
  </si>
  <si>
    <t xml:space="preserve"> Inter healthy-GWI SMETS Vs Intra GWI SMETS</t>
  </si>
  <si>
    <t>Intra GWI SMETS Vs Intra healthy SMETS values</t>
  </si>
  <si>
    <t>Wilcoxon ranksum</t>
  </si>
  <si>
    <t xml:space="preserve"> t test</t>
  </si>
  <si>
    <t>coexpression</t>
  </si>
  <si>
    <t>experimentally_determined_interaction</t>
  </si>
  <si>
    <t>database_annotated</t>
  </si>
  <si>
    <t>automated_textmining</t>
  </si>
  <si>
    <t>combined_score</t>
  </si>
  <si>
    <t>IL13</t>
  </si>
  <si>
    <t>IL4</t>
  </si>
  <si>
    <t>IL2</t>
  </si>
  <si>
    <t>IL5</t>
  </si>
  <si>
    <t>TNF</t>
  </si>
  <si>
    <t>IFNG</t>
  </si>
  <si>
    <t>IL1B</t>
  </si>
  <si>
    <t>IL1A</t>
  </si>
  <si>
    <t>IL17A</t>
  </si>
  <si>
    <t>IL6</t>
  </si>
  <si>
    <t>IL8</t>
  </si>
  <si>
    <t>IL10</t>
  </si>
  <si>
    <t>IL12A</t>
  </si>
  <si>
    <t>IL15</t>
  </si>
  <si>
    <t>IL23A</t>
  </si>
  <si>
    <t>Node names</t>
  </si>
  <si>
    <t>Median Betw. Cent.</t>
  </si>
  <si>
    <t>Median incloseness Cent.</t>
  </si>
  <si>
    <t>Median outcloseness Cent.</t>
  </si>
  <si>
    <t>Weighted</t>
  </si>
  <si>
    <t>Unweighted</t>
  </si>
  <si>
    <t>P values</t>
  </si>
  <si>
    <t>MK1A</t>
  </si>
  <si>
    <t>MK1B</t>
  </si>
  <si>
    <t>MK2</t>
  </si>
  <si>
    <t>MK6</t>
  </si>
  <si>
    <t>MK15</t>
  </si>
  <si>
    <t>MK23</t>
  </si>
  <si>
    <t>CK1</t>
  </si>
  <si>
    <t>CK2</t>
  </si>
  <si>
    <t>CK17</t>
  </si>
  <si>
    <t>Median degree centrality</t>
  </si>
  <si>
    <t>Median hub ranks</t>
  </si>
  <si>
    <t>Median authority ranks</t>
  </si>
  <si>
    <t>indegree</t>
  </si>
  <si>
    <t xml:space="preserve"> outdegree</t>
  </si>
  <si>
    <t>HC</t>
  </si>
  <si>
    <r>
      <rPr>
        <b/>
        <sz val="12"/>
        <color theme="1"/>
        <rFont val="Arial"/>
        <family val="2"/>
      </rPr>
      <t>Agreement of empirical and literature-based reference networks.</t>
    </r>
    <r>
      <rPr>
        <sz val="12"/>
        <color theme="1"/>
        <rFont val="Arial"/>
        <family val="2"/>
      </rPr>
      <t xml:space="preserve">  Edge density, PPV, recall and F1 score in the overall group consensus , </t>
    </r>
  </si>
  <si>
    <t xml:space="preserve">subject sub-sample consensus, and single-subject networks repeatedly subsampled without replacement. Significance based on Wilcoxon rank sum.   </t>
  </si>
  <si>
    <t>P value (1)</t>
  </si>
  <si>
    <t>A) 1000 individual networks (100 repeat subsamples of n=10)</t>
  </si>
  <si>
    <t>Inferred Networks</t>
  </si>
  <si>
    <t>Median edge abundance</t>
  </si>
  <si>
    <t>66(3)</t>
  </si>
  <si>
    <t>69(4)</t>
  </si>
  <si>
    <t>Median edge density(MAD)</t>
  </si>
  <si>
    <t>0.81(0.04)</t>
  </si>
  <si>
    <t>0.85 (0.05)</t>
  </si>
  <si>
    <t>Reference network recovery</t>
  </si>
  <si>
    <t>Median PPV(MAD)</t>
  </si>
  <si>
    <t>0.61(0.02)</t>
  </si>
  <si>
    <t>0.60(0.006)</t>
  </si>
  <si>
    <t xml:space="preserve"> Median Recal(MAD)</t>
  </si>
  <si>
    <t>0.82(0.04)</t>
  </si>
  <si>
    <t>0.84(0.04)</t>
  </si>
  <si>
    <t xml:space="preserve"> Median F score(MAD)</t>
  </si>
  <si>
    <t>0.71(0.009)</t>
  </si>
  <si>
    <t>0.70(0.01)</t>
  </si>
  <si>
    <t>B) 100 within subsample consensus networks (intersection of 10 networks within each of 100 subsamples)</t>
  </si>
  <si>
    <t>29(1)</t>
  </si>
  <si>
    <t>35(1)</t>
  </si>
  <si>
    <t>0.36(0.01)</t>
  </si>
  <si>
    <t>0.43(0.01)</t>
  </si>
  <si>
    <t>0.65(0.01)</t>
  </si>
  <si>
    <t>0.54(0.01)</t>
  </si>
  <si>
    <t>Median Recall(MAD)</t>
  </si>
  <si>
    <t>0.37(0.02)</t>
  </si>
  <si>
    <t>0.39(0.02)</t>
  </si>
  <si>
    <t>Median F score(MAD)</t>
  </si>
  <si>
    <t>0.47(0.03)</t>
  </si>
  <si>
    <t>0.45(0.02)</t>
  </si>
  <si>
    <t>C) Conserved across all subsample consensus networks (intersection of 100 subsample consensus networks)</t>
  </si>
  <si>
    <t>Inferred Network</t>
  </si>
  <si>
    <t>Edge abundance</t>
  </si>
  <si>
    <t>NA</t>
    <phoneticPr fontId="0" type="noConversion"/>
  </si>
  <si>
    <t>Edge density</t>
  </si>
  <si>
    <t>NA</t>
  </si>
  <si>
    <t>PPV</t>
  </si>
  <si>
    <t>Recall</t>
  </si>
  <si>
    <t>F1 score</t>
  </si>
  <si>
    <r>
      <rPr>
        <b/>
        <sz val="12"/>
        <color theme="1"/>
        <rFont val="Arial"/>
        <family val="2"/>
      </rPr>
      <t>(1)</t>
    </r>
    <r>
      <rPr>
        <i/>
        <sz val="12"/>
        <color theme="1"/>
        <rFont val="Arial"/>
        <family val="2"/>
      </rPr>
      <t xml:space="preserve"> P-value significance based on Wilcoxon rank sum</t>
    </r>
  </si>
  <si>
    <t>( ) median absolute deviaiton from median (MADM)</t>
  </si>
  <si>
    <t>Original Mean GED=  0.2569 Std. err= 0.0021</t>
  </si>
  <si>
    <t>0.2511(0.0020)</t>
  </si>
  <si>
    <t>0.2498(0.0021)</t>
  </si>
  <si>
    <t>0.2476(0.0020)</t>
  </si>
  <si>
    <t>0.2365(0.0020)</t>
  </si>
  <si>
    <t>0.2465(0.0020)</t>
  </si>
  <si>
    <t>0.2432(0.0020)</t>
  </si>
  <si>
    <t>0.2425(0.0020)</t>
  </si>
  <si>
    <t>0.2502(0.0020)</t>
  </si>
  <si>
    <t>0.2473(0.0020)</t>
  </si>
  <si>
    <t>0.2557(0.0022)</t>
  </si>
  <si>
    <t>0.2522(0.0022)</t>
  </si>
  <si>
    <t>0.2414(0.0021)</t>
  </si>
  <si>
    <t>0.2511(0.0022)</t>
  </si>
  <si>
    <t>0.2480(0.0023)</t>
  </si>
  <si>
    <t>0.2473(0.0022)</t>
  </si>
  <si>
    <t>0.2548(0.0022)</t>
  </si>
  <si>
    <t>0.2520(0.0022)</t>
  </si>
  <si>
    <t>0.2535(0.0021)</t>
  </si>
  <si>
    <t>0.2390(0.0022)</t>
  </si>
  <si>
    <t>0.2489(0.0022)</t>
  </si>
  <si>
    <t>0.2457(0.0022)</t>
  </si>
  <si>
    <t>0.2450(0.0021)</t>
  </si>
  <si>
    <t>0.2526(0.0021)</t>
  </si>
  <si>
    <t>0.2497(0.0022)</t>
  </si>
  <si>
    <t>0.2427(0.0022)</t>
  </si>
  <si>
    <t>0.2379(0.0022)</t>
  </si>
  <si>
    <t>0.2345(0.0022)</t>
  </si>
  <si>
    <t>0.2338(0.0022)</t>
  </si>
  <si>
    <t>0.2418(0.0022)</t>
  </si>
  <si>
    <t>0.2388(0.0022)</t>
  </si>
  <si>
    <t>0.2524(0.0021)</t>
  </si>
  <si>
    <t>0.2446(0.0022)</t>
  </si>
  <si>
    <t>0.2439(0.0021)</t>
  </si>
  <si>
    <t>0.2515(0.0021)</t>
  </si>
  <si>
    <t>0.2486(0.0021)</t>
  </si>
  <si>
    <t>0.2493(0.0022)</t>
  </si>
  <si>
    <t>0.2406(0.0022)</t>
  </si>
  <si>
    <t>0.2484(0.0022)</t>
  </si>
  <si>
    <t>0.2454(0.0022)</t>
  </si>
  <si>
    <t>0.2477(0.0021)</t>
  </si>
  <si>
    <t>0.2447(0.0021)</t>
  </si>
  <si>
    <t>0.2561(0.0021)</t>
  </si>
  <si>
    <t>0.2532(0.0021)</t>
  </si>
  <si>
    <r>
      <rPr>
        <b/>
        <i/>
        <u/>
        <sz val="12"/>
        <color theme="1"/>
        <rFont val="Calibri"/>
        <family val="2"/>
        <scheme val="minor"/>
      </rPr>
      <t>P values&lt;0.001 (</t>
    </r>
    <r>
      <rPr>
        <sz val="12"/>
        <color theme="1"/>
        <rFont val="Calibri"/>
        <family val="2"/>
        <scheme val="minor"/>
      </rPr>
      <t>two sample t-test)</t>
    </r>
  </si>
  <si>
    <t>FDR values&lt;0.001 (Benjamini Hochberg)</t>
  </si>
  <si>
    <t>Node1</t>
  </si>
  <si>
    <t>Node2</t>
  </si>
  <si>
    <t>Node1_Ensembl_Protein ID</t>
  </si>
  <si>
    <t>Node2_Ensembl_Protein ID</t>
  </si>
  <si>
    <t>Evidence</t>
  </si>
  <si>
    <t xml:space="preserve">Wilcoxon ranksum </t>
  </si>
  <si>
    <t>two tailed t test</t>
  </si>
  <si>
    <t>** Bold italic indicates FC &gt; 1.5</t>
  </si>
  <si>
    <t xml:space="preserve">* yellow fill indicates non-significant inter-group difference </t>
  </si>
  <si>
    <t>** blue fill indicates significant intra-group differences</t>
  </si>
  <si>
    <t>ENSP00000229135</t>
  </si>
  <si>
    <t>ENSP00000226730</t>
  </si>
  <si>
    <t>ENSP00000228534</t>
  </si>
  <si>
    <t>ENSP00000412237</t>
  </si>
  <si>
    <t>ENSP00000344192</t>
  </si>
  <si>
    <t>ENSP00000231449</t>
  </si>
  <si>
    <t>ENSP00000258743</t>
  </si>
  <si>
    <t>ENSP00000306512</t>
  </si>
  <si>
    <t>ENSP00000398698</t>
  </si>
  <si>
    <t>ENSP00000303231</t>
  </si>
  <si>
    <t>ENSP00000263341</t>
  </si>
  <si>
    <t>ENSP00000304915</t>
  </si>
  <si>
    <t>ENSP00000231454</t>
  </si>
  <si>
    <t>ENSP00000296545</t>
  </si>
  <si>
    <t>ENSP00000263339</t>
  </si>
  <si>
    <t>Patient</t>
  </si>
  <si>
    <t>T2</t>
  </si>
  <si>
    <t>531</t>
  </si>
  <si>
    <t>555</t>
  </si>
  <si>
    <t>530</t>
  </si>
  <si>
    <t>NaN</t>
  </si>
  <si>
    <t>553</t>
  </si>
  <si>
    <t>524</t>
  </si>
  <si>
    <t>526</t>
  </si>
  <si>
    <t>523</t>
  </si>
  <si>
    <t>541</t>
  </si>
  <si>
    <t>522</t>
  </si>
  <si>
    <t>536</t>
  </si>
  <si>
    <t>520</t>
  </si>
  <si>
    <t>532</t>
  </si>
  <si>
    <t>519</t>
  </si>
  <si>
    <t>545</t>
  </si>
  <si>
    <t>518</t>
  </si>
  <si>
    <t>514</t>
  </si>
  <si>
    <t>516</t>
  </si>
  <si>
    <t>528</t>
  </si>
  <si>
    <t>515</t>
  </si>
  <si>
    <t>550</t>
  </si>
  <si>
    <t>512</t>
  </si>
  <si>
    <t>535</t>
  </si>
  <si>
    <t>506</t>
  </si>
  <si>
    <t>546</t>
  </si>
  <si>
    <t>hTNFb (pg/ml)</t>
  </si>
  <si>
    <t>hTNFa (pg/ml)</t>
  </si>
  <si>
    <t>hIFNy (pg/ml)</t>
  </si>
  <si>
    <t>hIL-23 (pg/ml)</t>
  </si>
  <si>
    <t>hIL-17 (pg/ml)</t>
  </si>
  <si>
    <t>hIL-15 (pg/ml)</t>
  </si>
  <si>
    <t>hIL-13 (pg/ml)</t>
  </si>
  <si>
    <t>hIL-12 (pg/ml)</t>
  </si>
  <si>
    <t>hIL-10 (pg/ml)</t>
  </si>
  <si>
    <t>hIL-8 (pg/ml)</t>
  </si>
  <si>
    <t>hIL-6 (pg/ml)</t>
  </si>
  <si>
    <t>hIL-5 (pg/ml)</t>
  </si>
  <si>
    <t>hIL-4 (pg/ml)</t>
  </si>
  <si>
    <t>hIL-2 (pg/ml)</t>
  </si>
  <si>
    <t>hIL-1b (pg/ml)</t>
  </si>
  <si>
    <t>hIL-1a (pg/ml)</t>
  </si>
  <si>
    <t>Time Drawn</t>
  </si>
  <si>
    <t>Date Drawn</t>
  </si>
  <si>
    <t>Condition</t>
  </si>
  <si>
    <t>Timepoint</t>
  </si>
  <si>
    <t>Subject ID</t>
  </si>
  <si>
    <r>
      <t xml:space="preserve">Table S7. </t>
    </r>
    <r>
      <rPr>
        <sz val="12"/>
        <color theme="1"/>
        <rFont val="Calibri"/>
        <family val="2"/>
        <scheme val="minor"/>
      </rPr>
      <t>Mean (standard error) GED on blocking all the outgoing edges from a group of two aggregate cytokines in 11 leave one out subsamples</t>
    </r>
  </si>
  <si>
    <t xml:space="preserve">Table S6. </t>
  </si>
  <si>
    <t>Table S5: Weighted and unweighted centrality measures with significance of between-group differences based on Ranksum test</t>
  </si>
  <si>
    <t xml:space="preserve">Table S5A: Weighted and unweighted betweenness centrality (Ranksum p-value) </t>
  </si>
  <si>
    <t xml:space="preserve">Table S5B: Weighted and unweighted closeness centrality (Ranksum p-value) </t>
  </si>
  <si>
    <t xml:space="preserve">Table S5C: Weighted and unweighted degree centrality (Ranksum p-value) </t>
  </si>
  <si>
    <t>TableS4: Cytokine-cytokine interactions extracted from STRING. The combined score is computed by combining the probabilities from the different evidence channels and corrected for the probability of randomly observing an interaction (von Mering et al., 2005).</t>
  </si>
  <si>
    <t>TableS3A: Mean multivariate intra and inter SMETS values with std. errors obtained using leave-one-out sub-sampling</t>
  </si>
  <si>
    <t>TableS3B: Median multivariate intra and inter SMETS values with Median Absolute Deviaiton from Median (MAD) values obtained using leave-one-out sub-sampling</t>
  </si>
  <si>
    <t xml:space="preserve">TableS3C: Statistical significance of  differences in between and within-group SMETS values obtained using leave-one-out sub-sampling </t>
  </si>
  <si>
    <r>
      <t xml:space="preserve">Table S2: Summary statistics of cytokine expression. </t>
    </r>
    <r>
      <rPr>
        <sz val="12"/>
        <color theme="1"/>
        <rFont val="Calibri"/>
        <family val="2"/>
        <scheme val="minor"/>
      </rPr>
      <t xml:space="preserve">Average cytokine levels with standard error () at each time point (pg/ ml) across both groups were calculated by replacing missing values with the minimum values across both subject groups. Mean values  </t>
    </r>
  </si>
  <si>
    <r>
      <t xml:space="preserve">Table S1: Raw cytokine expression. </t>
    </r>
    <r>
      <rPr>
        <sz val="12"/>
        <color theme="1"/>
        <rFont val="Calibri"/>
        <family val="2"/>
        <scheme val="minor"/>
      </rPr>
      <t>Expression levels of 16 cytokines in pg/ml</t>
    </r>
  </si>
  <si>
    <t>T1**</t>
  </si>
  <si>
    <t>**</t>
  </si>
  <si>
    <t xml:space="preserve">Table S5D: Weighted and unweighted hub and authority scores  (Ranksum p-value) </t>
  </si>
  <si>
    <t>Note that this T1 is the sample draw time not the exact time at which VO2max is achiev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F400]h:mm:ss\ AM/PM"/>
  </numFmts>
  <fonts count="31"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2"/>
      <color indexed="10"/>
      <name val="Calibri"/>
      <family val="2"/>
    </font>
    <font>
      <sz val="12"/>
      <color indexed="10"/>
      <name val="Calibri"/>
      <family val="2"/>
    </font>
    <font>
      <b/>
      <sz val="11"/>
      <color indexed="8"/>
      <name val="Arial"/>
      <family val="2"/>
    </font>
    <font>
      <b/>
      <sz val="12"/>
      <color indexed="8"/>
      <name val="Calibri"/>
      <family val="2"/>
    </font>
    <font>
      <sz val="11"/>
      <color indexed="8"/>
      <name val="Arial"/>
      <family val="2"/>
    </font>
    <font>
      <b/>
      <i/>
      <u/>
      <sz val="11"/>
      <color indexed="8"/>
      <name val="Arial"/>
      <family val="2"/>
    </font>
    <font>
      <b/>
      <i/>
      <u/>
      <sz val="12"/>
      <color theme="1"/>
      <name val="Calibri"/>
      <family val="2"/>
      <scheme val="minor"/>
    </font>
    <font>
      <sz val="12"/>
      <name val="Calibri"/>
      <family val="2"/>
      <scheme val="minor"/>
    </font>
    <font>
      <b/>
      <i/>
      <u/>
      <sz val="12"/>
      <name val="Calibri"/>
      <family val="2"/>
      <scheme val="minor"/>
    </font>
    <font>
      <sz val="12"/>
      <color rgb="FF000000"/>
      <name val="Calibri"/>
      <family val="2"/>
      <scheme val="minor"/>
    </font>
    <font>
      <b/>
      <sz val="12"/>
      <color theme="1"/>
      <name val="Arial"/>
      <family val="2"/>
    </font>
    <font>
      <sz val="12"/>
      <color theme="1"/>
      <name val="Arial"/>
      <family val="2"/>
    </font>
    <font>
      <b/>
      <sz val="12"/>
      <color indexed="8"/>
      <name val="Arial"/>
      <family val="2"/>
    </font>
    <font>
      <b/>
      <i/>
      <u/>
      <sz val="12"/>
      <color indexed="8"/>
      <name val="Arial"/>
      <family val="2"/>
    </font>
    <font>
      <i/>
      <u/>
      <sz val="12"/>
      <color indexed="8"/>
      <name val="Arial"/>
      <family val="2"/>
    </font>
    <font>
      <sz val="12"/>
      <color indexed="8"/>
      <name val="Arial"/>
      <family val="2"/>
    </font>
    <font>
      <b/>
      <i/>
      <u/>
      <sz val="12"/>
      <color rgb="FFFF0000"/>
      <name val="Arial"/>
      <family val="2"/>
    </font>
    <font>
      <sz val="12"/>
      <color rgb="FFFF0000"/>
      <name val="Arial"/>
      <family val="2"/>
    </font>
    <font>
      <sz val="12"/>
      <name val="Arial"/>
      <family val="2"/>
    </font>
    <font>
      <i/>
      <sz val="12"/>
      <color theme="1"/>
      <name val="Arial"/>
      <family val="2"/>
    </font>
    <font>
      <u/>
      <sz val="12"/>
      <color theme="1"/>
      <name val="Calibri"/>
      <family val="2"/>
      <scheme val="minor"/>
    </font>
    <font>
      <sz val="11"/>
      <name val="Arial"/>
      <family val="2"/>
    </font>
    <font>
      <sz val="12"/>
      <color theme="1"/>
      <name val="Calibri"/>
      <family val="2"/>
      <scheme val="minor"/>
    </font>
    <font>
      <b/>
      <u/>
      <sz val="12"/>
      <color theme="1"/>
      <name val="Calibri"/>
      <family val="2"/>
      <scheme val="minor"/>
    </font>
    <font>
      <sz val="10"/>
      <color indexed="8"/>
      <name val="Arial"/>
      <family val="2"/>
    </font>
    <font>
      <b/>
      <u/>
      <sz val="11"/>
      <color indexed="8"/>
      <name val="Calibri"/>
      <family val="2"/>
    </font>
    <font>
      <b/>
      <i/>
      <sz val="12"/>
      <color theme="1"/>
      <name val="Calibri"/>
      <family val="2"/>
      <scheme val="minor"/>
    </font>
  </fonts>
  <fills count="8">
    <fill>
      <patternFill patternType="none"/>
    </fill>
    <fill>
      <patternFill patternType="gray125"/>
    </fill>
    <fill>
      <patternFill patternType="solid">
        <fgColor indexed="41"/>
        <bgColor indexed="64"/>
      </patternFill>
    </fill>
    <fill>
      <patternFill patternType="solid">
        <fgColor indexed="43"/>
        <bgColor indexed="64"/>
      </patternFill>
    </fill>
    <fill>
      <patternFill patternType="solid">
        <fgColor rgb="FFCCFFCC"/>
        <bgColor indexed="64"/>
      </patternFill>
    </fill>
    <fill>
      <patternFill patternType="solid">
        <fgColor rgb="FFFFFF00"/>
        <bgColor indexed="64"/>
      </patternFill>
    </fill>
    <fill>
      <patternFill patternType="solid">
        <fgColor rgb="FFFFFF99"/>
        <bgColor indexed="64"/>
      </patternFill>
    </fill>
    <fill>
      <patternFill patternType="solid">
        <fgColor theme="6" tint="0.59999389629810485"/>
        <bgColor indexed="64"/>
      </patternFill>
    </fill>
  </fills>
  <borders count="6">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medium">
        <color auto="1"/>
      </left>
      <right style="medium">
        <color auto="1"/>
      </right>
      <top style="medium">
        <color auto="1"/>
      </top>
      <bottom style="medium">
        <color auto="1"/>
      </bottom>
      <diagonal/>
    </border>
    <border>
      <left style="thin">
        <color auto="1"/>
      </left>
      <right style="thin">
        <color auto="1"/>
      </right>
      <top style="thin">
        <color auto="1"/>
      </top>
      <bottom style="thin">
        <color auto="1"/>
      </bottom>
      <diagonal/>
    </border>
  </borders>
  <cellStyleXfs count="87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9" fontId="26" fillId="0" borderId="0" applyFont="0" applyFill="0" applyBorder="0" applyAlignment="0" applyProtection="0"/>
    <xf numFmtId="0" fontId="28" fillId="0" borderId="0"/>
  </cellStyleXfs>
  <cellXfs count="158">
    <xf numFmtId="0" fontId="0" fillId="0" borderId="0" xfId="0"/>
    <xf numFmtId="2" fontId="0" fillId="0" borderId="0" xfId="0" applyNumberFormat="1" applyAlignment="1">
      <alignment vertical="center" wrapText="1"/>
    </xf>
    <xf numFmtId="2" fontId="0" fillId="0" borderId="0" xfId="0" applyNumberFormat="1"/>
    <xf numFmtId="0" fontId="0" fillId="0" borderId="0" xfId="0" applyAlignment="1">
      <alignment vertical="center" wrapText="1"/>
    </xf>
    <xf numFmtId="0" fontId="1" fillId="0" borderId="1" xfId="0" applyFont="1" applyBorder="1" applyAlignment="1">
      <alignment horizontal="center"/>
    </xf>
    <xf numFmtId="0" fontId="0" fillId="0" borderId="3" xfId="0" applyBorder="1"/>
    <xf numFmtId="2" fontId="0" fillId="0" borderId="3" xfId="0" applyNumberFormat="1" applyBorder="1"/>
    <xf numFmtId="0" fontId="1" fillId="0" borderId="0" xfId="0" applyFont="1"/>
    <xf numFmtId="0" fontId="4" fillId="0" borderId="0" xfId="0" applyFont="1"/>
    <xf numFmtId="0" fontId="0" fillId="0" borderId="0" xfId="0" applyFill="1" applyBorder="1"/>
    <xf numFmtId="0" fontId="0" fillId="0" borderId="0" xfId="0" applyFill="1"/>
    <xf numFmtId="0" fontId="5" fillId="0" borderId="0" xfId="0" applyFont="1"/>
    <xf numFmtId="0" fontId="1" fillId="0" borderId="0" xfId="0" applyFont="1" applyFill="1" applyBorder="1" applyAlignment="1">
      <alignment horizontal="center"/>
    </xf>
    <xf numFmtId="0" fontId="0" fillId="0" borderId="1" xfId="0" applyBorder="1"/>
    <xf numFmtId="0" fontId="1" fillId="0" borderId="1" xfId="0" applyFont="1" applyBorder="1"/>
    <xf numFmtId="0" fontId="1" fillId="0" borderId="1" xfId="0" applyFont="1" applyFill="1" applyBorder="1"/>
    <xf numFmtId="0" fontId="1" fillId="0" borderId="0" xfId="0" applyFont="1" applyFill="1" applyBorder="1"/>
    <xf numFmtId="0" fontId="7" fillId="0" borderId="1" xfId="0" applyFont="1" applyFill="1" applyBorder="1"/>
    <xf numFmtId="2" fontId="0" fillId="0" borderId="0" xfId="0" applyNumberFormat="1" applyFill="1" applyBorder="1"/>
    <xf numFmtId="2" fontId="0" fillId="2" borderId="0" xfId="0" applyNumberFormat="1" applyFont="1" applyFill="1" applyBorder="1"/>
    <xf numFmtId="2" fontId="10" fillId="2" borderId="0" xfId="0" applyNumberFormat="1" applyFont="1" applyFill="1" applyBorder="1"/>
    <xf numFmtId="2" fontId="10" fillId="0" borderId="0" xfId="0" applyNumberFormat="1" applyFont="1" applyFill="1" applyBorder="1"/>
    <xf numFmtId="0" fontId="8" fillId="0" borderId="3" xfId="0" applyFont="1" applyBorder="1"/>
    <xf numFmtId="2" fontId="0" fillId="0" borderId="3" xfId="0" applyNumberFormat="1" applyFont="1" applyBorder="1"/>
    <xf numFmtId="0" fontId="6" fillId="0" borderId="0" xfId="0" applyFont="1" applyFill="1" applyBorder="1" applyAlignment="1">
      <alignment horizontal="center" vertical="center" wrapText="1"/>
    </xf>
    <xf numFmtId="0" fontId="6" fillId="0" borderId="0" xfId="0" applyFont="1" applyFill="1" applyBorder="1" applyAlignment="1">
      <alignment horizontal="center" vertical="center" wrapText="1" shrinkToFit="1"/>
    </xf>
    <xf numFmtId="0" fontId="6" fillId="0" borderId="1" xfId="0" applyFont="1" applyBorder="1"/>
    <xf numFmtId="0" fontId="6" fillId="0" borderId="0" xfId="0" applyFont="1" applyFill="1" applyBorder="1"/>
    <xf numFmtId="0" fontId="8" fillId="3" borderId="0" xfId="0" applyFont="1" applyFill="1"/>
    <xf numFmtId="2" fontId="0" fillId="3" borderId="0" xfId="0" applyNumberFormat="1" applyFont="1" applyFill="1"/>
    <xf numFmtId="2" fontId="10" fillId="3" borderId="0" xfId="0" applyNumberFormat="1" applyFont="1" applyFill="1"/>
    <xf numFmtId="2" fontId="0" fillId="0" borderId="0" xfId="0" applyNumberFormat="1" applyFont="1"/>
    <xf numFmtId="2" fontId="0" fillId="0" borderId="0" xfId="0" applyNumberFormat="1" applyFont="1" applyAlignment="1">
      <alignment horizontal="right"/>
    </xf>
    <xf numFmtId="2" fontId="0" fillId="0" borderId="0" xfId="0" applyNumberFormat="1" applyFont="1" applyFill="1" applyBorder="1" applyAlignment="1">
      <alignment horizontal="right"/>
    </xf>
    <xf numFmtId="2" fontId="10" fillId="0" borderId="0" xfId="0" applyNumberFormat="1" applyFont="1"/>
    <xf numFmtId="2" fontId="10" fillId="0" borderId="0" xfId="0" applyNumberFormat="1" applyFont="1" applyFill="1" applyBorder="1" applyAlignment="1">
      <alignment horizontal="right"/>
    </xf>
    <xf numFmtId="2" fontId="10" fillId="3" borderId="3" xfId="0" applyNumberFormat="1" applyFont="1" applyFill="1" applyBorder="1"/>
    <xf numFmtId="2" fontId="0" fillId="3" borderId="3" xfId="0" applyNumberFormat="1" applyFont="1" applyFill="1" applyBorder="1"/>
    <xf numFmtId="2" fontId="10" fillId="2" borderId="3" xfId="0" applyNumberFormat="1" applyFont="1" applyFill="1" applyBorder="1"/>
    <xf numFmtId="0" fontId="0" fillId="0" borderId="1" xfId="0" applyBorder="1" applyAlignment="1">
      <alignment horizontal="center"/>
    </xf>
    <xf numFmtId="0" fontId="0" fillId="0" borderId="1" xfId="0" applyBorder="1" applyAlignment="1">
      <alignment horizontal="center" vertical="center"/>
    </xf>
    <xf numFmtId="0" fontId="0" fillId="0" borderId="3" xfId="0" applyBorder="1" applyAlignment="1">
      <alignment horizontal="center" vertical="center"/>
    </xf>
    <xf numFmtId="0" fontId="11" fillId="0" borderId="0" xfId="0" applyFont="1" applyFill="1"/>
    <xf numFmtId="2" fontId="11" fillId="0" borderId="0" xfId="0" applyNumberFormat="1" applyFont="1" applyFill="1"/>
    <xf numFmtId="164" fontId="0" fillId="0" borderId="0" xfId="0" applyNumberFormat="1"/>
    <xf numFmtId="2" fontId="12" fillId="0" borderId="0" xfId="0" applyNumberFormat="1" applyFont="1" applyFill="1"/>
    <xf numFmtId="0" fontId="11" fillId="0" borderId="3" xfId="0" applyFont="1" applyFill="1" applyBorder="1"/>
    <xf numFmtId="2" fontId="11" fillId="0" borderId="3" xfId="0" applyNumberFormat="1" applyFont="1" applyFill="1" applyBorder="1"/>
    <xf numFmtId="164" fontId="0" fillId="0" borderId="3" xfId="0" applyNumberFormat="1" applyBorder="1"/>
    <xf numFmtId="2" fontId="10" fillId="0" borderId="3" xfId="0" applyNumberFormat="1" applyFont="1" applyBorder="1"/>
    <xf numFmtId="0" fontId="13" fillId="0" borderId="1" xfId="0" applyFont="1" applyBorder="1" applyAlignment="1">
      <alignment horizontal="center" vertical="center"/>
    </xf>
    <xf numFmtId="0" fontId="14" fillId="0" borderId="0" xfId="0" applyFont="1"/>
    <xf numFmtId="0" fontId="15" fillId="0" borderId="0" xfId="0" applyFont="1"/>
    <xf numFmtId="0" fontId="15" fillId="0" borderId="0" xfId="0" applyFont="1" applyAlignment="1">
      <alignment horizontal="center"/>
    </xf>
    <xf numFmtId="0" fontId="16" fillId="0" borderId="1" xfId="0" applyFont="1" applyBorder="1"/>
    <xf numFmtId="0" fontId="16" fillId="0" borderId="1" xfId="0" applyFont="1" applyBorder="1" applyAlignment="1">
      <alignment horizontal="center"/>
    </xf>
    <xf numFmtId="0" fontId="17" fillId="0" borderId="0" xfId="0" applyFont="1" applyFill="1" applyBorder="1"/>
    <xf numFmtId="0" fontId="15" fillId="0" borderId="0" xfId="0" applyFont="1" applyFill="1" applyAlignment="1">
      <alignment horizontal="center"/>
    </xf>
    <xf numFmtId="0" fontId="18" fillId="0" borderId="0" xfId="0" applyFont="1" applyFill="1" applyAlignment="1">
      <alignment horizontal="left"/>
    </xf>
    <xf numFmtId="0" fontId="19" fillId="0" borderId="0" xfId="0" applyFont="1" applyFill="1" applyAlignment="1">
      <alignment horizontal="right"/>
    </xf>
    <xf numFmtId="2" fontId="20" fillId="0" borderId="0" xfId="0" applyNumberFormat="1" applyFont="1" applyFill="1" applyAlignment="1">
      <alignment horizontal="center"/>
    </xf>
    <xf numFmtId="0" fontId="19" fillId="0" borderId="0" xfId="0" applyFont="1" applyFill="1" applyBorder="1" applyAlignment="1">
      <alignment horizontal="center"/>
    </xf>
    <xf numFmtId="0" fontId="21" fillId="0" borderId="0" xfId="0" applyFont="1" applyFill="1" applyAlignment="1">
      <alignment horizontal="center"/>
    </xf>
    <xf numFmtId="2" fontId="15" fillId="0" borderId="0" xfId="0" applyNumberFormat="1" applyFont="1" applyFill="1" applyAlignment="1">
      <alignment horizontal="center"/>
    </xf>
    <xf numFmtId="2" fontId="21" fillId="0" borderId="0" xfId="0" applyNumberFormat="1" applyFont="1" applyFill="1" applyAlignment="1">
      <alignment horizontal="center"/>
    </xf>
    <xf numFmtId="0" fontId="19" fillId="0" borderId="0" xfId="0" applyFont="1" applyFill="1" applyBorder="1" applyAlignment="1">
      <alignment horizontal="right"/>
    </xf>
    <xf numFmtId="2" fontId="15" fillId="0" borderId="0" xfId="0" applyNumberFormat="1" applyFont="1" applyFill="1" applyBorder="1" applyAlignment="1">
      <alignment horizontal="center"/>
    </xf>
    <xf numFmtId="2" fontId="22" fillId="0" borderId="0" xfId="0" applyNumberFormat="1" applyFont="1" applyFill="1" applyBorder="1" applyAlignment="1">
      <alignment horizontal="center"/>
    </xf>
    <xf numFmtId="0" fontId="15" fillId="0" borderId="0" xfId="0" applyFont="1" applyBorder="1"/>
    <xf numFmtId="0" fontId="15" fillId="0" borderId="0" xfId="0" applyFont="1" applyBorder="1" applyAlignment="1">
      <alignment horizontal="center"/>
    </xf>
    <xf numFmtId="0" fontId="21" fillId="0" borderId="0" xfId="0" applyFont="1" applyBorder="1" applyAlignment="1">
      <alignment horizontal="center"/>
    </xf>
    <xf numFmtId="0" fontId="17" fillId="0" borderId="0" xfId="0" applyFont="1" applyBorder="1"/>
    <xf numFmtId="0" fontId="19" fillId="0" borderId="0" xfId="0" applyFont="1" applyBorder="1" applyAlignment="1">
      <alignment horizontal="center"/>
    </xf>
    <xf numFmtId="0" fontId="18" fillId="0" borderId="0" xfId="0" applyFont="1" applyAlignment="1">
      <alignment horizontal="left"/>
    </xf>
    <xf numFmtId="0" fontId="19" fillId="0" borderId="0" xfId="0" applyFont="1" applyAlignment="1">
      <alignment horizontal="center"/>
    </xf>
    <xf numFmtId="0" fontId="21" fillId="0" borderId="0" xfId="0" applyFont="1" applyAlignment="1">
      <alignment horizontal="center"/>
    </xf>
    <xf numFmtId="2" fontId="20" fillId="0" borderId="0" xfId="0" applyNumberFormat="1" applyFont="1" applyAlignment="1">
      <alignment horizontal="center"/>
    </xf>
    <xf numFmtId="0" fontId="19" fillId="0" borderId="0" xfId="0" applyFont="1" applyAlignment="1">
      <alignment horizontal="right"/>
    </xf>
    <xf numFmtId="2" fontId="21" fillId="0" borderId="0" xfId="0" applyNumberFormat="1" applyFont="1" applyAlignment="1">
      <alignment horizontal="center"/>
    </xf>
    <xf numFmtId="0" fontId="19" fillId="0" borderId="0" xfId="0" applyFont="1" applyBorder="1" applyAlignment="1">
      <alignment horizontal="right"/>
    </xf>
    <xf numFmtId="2" fontId="20" fillId="0" borderId="0" xfId="0" applyNumberFormat="1" applyFont="1" applyBorder="1" applyAlignment="1">
      <alignment horizontal="center"/>
    </xf>
    <xf numFmtId="0" fontId="17" fillId="0" borderId="0" xfId="0" applyFont="1"/>
    <xf numFmtId="2" fontId="19" fillId="0" borderId="0" xfId="0" applyNumberFormat="1" applyFont="1" applyAlignment="1">
      <alignment horizontal="center"/>
    </xf>
    <xf numFmtId="0" fontId="19" fillId="0" borderId="3" xfId="0" applyFont="1" applyBorder="1" applyAlignment="1">
      <alignment horizontal="right"/>
    </xf>
    <xf numFmtId="2" fontId="19" fillId="0" borderId="3" xfId="0" applyNumberFormat="1" applyFont="1" applyBorder="1" applyAlignment="1">
      <alignment horizontal="center"/>
    </xf>
    <xf numFmtId="0" fontId="19" fillId="0" borderId="3" xfId="0" applyFont="1" applyBorder="1" applyAlignment="1">
      <alignment horizontal="center"/>
    </xf>
    <xf numFmtId="0" fontId="23" fillId="0" borderId="0" xfId="0" applyFont="1"/>
    <xf numFmtId="0" fontId="10" fillId="4" borderId="1" xfId="0" applyFont="1" applyFill="1" applyBorder="1"/>
    <xf numFmtId="0" fontId="10" fillId="4" borderId="0" xfId="0" applyFont="1" applyFill="1"/>
    <xf numFmtId="165" fontId="0" fillId="0" borderId="0" xfId="0" applyNumberFormat="1"/>
    <xf numFmtId="165" fontId="10" fillId="5" borderId="0" xfId="0" applyNumberFormat="1" applyFont="1" applyFill="1"/>
    <xf numFmtId="165" fontId="24" fillId="0" borderId="0" xfId="0" applyNumberFormat="1" applyFont="1"/>
    <xf numFmtId="1" fontId="0" fillId="0" borderId="0" xfId="0" applyNumberFormat="1"/>
    <xf numFmtId="165" fontId="10" fillId="5" borderId="4" xfId="0" applyNumberFormat="1" applyFont="1" applyFill="1" applyBorder="1"/>
    <xf numFmtId="1" fontId="0" fillId="0" borderId="3" xfId="0" applyNumberFormat="1" applyBorder="1"/>
    <xf numFmtId="165" fontId="0" fillId="0" borderId="3" xfId="0" applyNumberFormat="1" applyBorder="1"/>
    <xf numFmtId="0" fontId="0" fillId="0" borderId="1" xfId="0" applyFont="1" applyFill="1" applyBorder="1"/>
    <xf numFmtId="0" fontId="0" fillId="0" borderId="0" xfId="0" applyFont="1" applyFill="1"/>
    <xf numFmtId="165" fontId="10" fillId="0" borderId="0" xfId="0" applyNumberFormat="1" applyFont="1"/>
    <xf numFmtId="0" fontId="1" fillId="0" borderId="1" xfId="0" applyFont="1" applyBorder="1" applyAlignment="1">
      <alignment horizontal="center"/>
    </xf>
    <xf numFmtId="2" fontId="0" fillId="0" borderId="0" xfId="0" applyNumberFormat="1" applyAlignment="1">
      <alignment horizontal="right"/>
    </xf>
    <xf numFmtId="2" fontId="0" fillId="0" borderId="0" xfId="0" applyNumberFormat="1" applyAlignment="1">
      <alignment horizontal="right" vertical="center" wrapText="1"/>
    </xf>
    <xf numFmtId="2" fontId="0" fillId="0" borderId="3" xfId="0" applyNumberFormat="1" applyBorder="1" applyAlignment="1">
      <alignment horizontal="right"/>
    </xf>
    <xf numFmtId="2" fontId="10" fillId="6" borderId="0" xfId="0" applyNumberFormat="1" applyFont="1" applyFill="1"/>
    <xf numFmtId="2" fontId="11" fillId="6" borderId="0" xfId="0" applyNumberFormat="1" applyFont="1" applyFill="1"/>
    <xf numFmtId="2" fontId="0" fillId="6" borderId="0" xfId="0" applyNumberFormat="1" applyFont="1" applyFill="1"/>
    <xf numFmtId="2" fontId="10" fillId="6" borderId="3" xfId="0" applyNumberFormat="1" applyFont="1" applyFill="1" applyBorder="1"/>
    <xf numFmtId="2" fontId="12" fillId="0" borderId="3" xfId="0" applyNumberFormat="1" applyFont="1" applyFill="1" applyBorder="1"/>
    <xf numFmtId="0" fontId="0" fillId="0" borderId="0" xfId="0" applyFont="1"/>
    <xf numFmtId="2" fontId="0" fillId="0" borderId="0" xfId="0" applyNumberFormat="1" applyFont="1" applyFill="1" applyBorder="1"/>
    <xf numFmtId="0" fontId="8" fillId="0" borderId="0" xfId="0" applyFont="1" applyFill="1"/>
    <xf numFmtId="2" fontId="0" fillId="0" borderId="2" xfId="0" applyNumberFormat="1" applyFont="1" applyFill="1" applyBorder="1"/>
    <xf numFmtId="2" fontId="0" fillId="0" borderId="2" xfId="0" applyNumberFormat="1" applyFill="1" applyBorder="1"/>
    <xf numFmtId="2" fontId="0" fillId="0" borderId="0" xfId="0" applyNumberFormat="1" applyFill="1"/>
    <xf numFmtId="0" fontId="9" fillId="0" borderId="0" xfId="0" applyFont="1" applyFill="1"/>
    <xf numFmtId="2" fontId="0" fillId="0" borderId="0" xfId="0" applyNumberFormat="1" applyFont="1" applyFill="1"/>
    <xf numFmtId="0" fontId="8" fillId="0" borderId="0" xfId="0" applyFont="1" applyFill="1" applyBorder="1"/>
    <xf numFmtId="0" fontId="25" fillId="0" borderId="0" xfId="0" applyFont="1" applyFill="1"/>
    <xf numFmtId="0" fontId="8" fillId="0" borderId="3" xfId="0" applyFont="1" applyFill="1" applyBorder="1"/>
    <xf numFmtId="0" fontId="0" fillId="0" borderId="0" xfId="0" applyBorder="1"/>
    <xf numFmtId="166" fontId="0" fillId="0" borderId="0" xfId="0" applyNumberFormat="1" applyFill="1"/>
    <xf numFmtId="14" fontId="0" fillId="0" borderId="0" xfId="0" applyNumberFormat="1" applyFill="1"/>
    <xf numFmtId="2" fontId="0" fillId="7" borderId="0" xfId="0" applyNumberFormat="1" applyFill="1" applyBorder="1"/>
    <xf numFmtId="166" fontId="0" fillId="7" borderId="0" xfId="0" applyNumberFormat="1" applyFill="1" applyBorder="1"/>
    <xf numFmtId="14" fontId="0" fillId="7" borderId="0" xfId="0" applyNumberFormat="1" applyFill="1" applyBorder="1"/>
    <xf numFmtId="0" fontId="0" fillId="7" borderId="0" xfId="0" applyFill="1" applyBorder="1"/>
    <xf numFmtId="166" fontId="0" fillId="0" borderId="0" xfId="0" applyNumberFormat="1" applyFill="1" applyBorder="1"/>
    <xf numFmtId="14" fontId="0" fillId="0" borderId="0" xfId="0" applyNumberFormat="1" applyFill="1" applyBorder="1"/>
    <xf numFmtId="2" fontId="0" fillId="0" borderId="0" xfId="0" applyNumberFormat="1" applyBorder="1"/>
    <xf numFmtId="2" fontId="0" fillId="7" borderId="0" xfId="873" applyNumberFormat="1" applyFont="1" applyFill="1" applyBorder="1"/>
    <xf numFmtId="0" fontId="27" fillId="0" borderId="0" xfId="0" applyFont="1"/>
    <xf numFmtId="0" fontId="27" fillId="0" borderId="5" xfId="0" applyFont="1" applyBorder="1" applyAlignment="1">
      <alignment vertical="center" wrapText="1"/>
    </xf>
    <xf numFmtId="166" fontId="27" fillId="0" borderId="5" xfId="0" applyNumberFormat="1" applyFont="1" applyFill="1" applyBorder="1" applyAlignment="1">
      <alignment wrapText="1"/>
    </xf>
    <xf numFmtId="14" fontId="27" fillId="0" borderId="5" xfId="0" applyNumberFormat="1" applyFont="1" applyFill="1" applyBorder="1" applyAlignment="1">
      <alignment wrapText="1"/>
    </xf>
    <xf numFmtId="0" fontId="29" fillId="0" borderId="5" xfId="874" applyFont="1" applyFill="1" applyBorder="1" applyAlignment="1">
      <alignment horizontal="center" wrapText="1"/>
    </xf>
    <xf numFmtId="0" fontId="29" fillId="0" borderId="5" xfId="874" applyNumberFormat="1" applyFont="1" applyFill="1" applyBorder="1" applyAlignment="1">
      <alignment horizontal="center" wrapText="1"/>
    </xf>
    <xf numFmtId="0" fontId="1" fillId="0" borderId="1" xfId="0" applyFont="1" applyBorder="1" applyAlignment="1">
      <alignment horizont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0" fillId="0" borderId="2" xfId="0" applyBorder="1" applyAlignment="1">
      <alignment horizontal="center" vertical="center"/>
    </xf>
    <xf numFmtId="0" fontId="0" fillId="0" borderId="0" xfId="0" applyBorder="1" applyAlignment="1">
      <alignment horizontal="center" vertical="center"/>
    </xf>
    <xf numFmtId="0" fontId="0" fillId="0" borderId="3" xfId="0" applyBorder="1" applyAlignment="1">
      <alignment horizontal="center" vertical="center"/>
    </xf>
    <xf numFmtId="0" fontId="6" fillId="0" borderId="2" xfId="0" applyFont="1" applyBorder="1" applyAlignment="1">
      <alignment horizontal="center" vertical="center" wrapText="1"/>
    </xf>
    <xf numFmtId="0" fontId="6" fillId="0" borderId="3" xfId="0" applyFont="1" applyBorder="1" applyAlignment="1">
      <alignment horizontal="center" vertical="center" wrapText="1"/>
    </xf>
    <xf numFmtId="0" fontId="6" fillId="0" borderId="2" xfId="0" applyFont="1" applyBorder="1" applyAlignment="1">
      <alignment horizontal="center" wrapText="1"/>
    </xf>
    <xf numFmtId="0" fontId="6" fillId="0" borderId="3" xfId="0" applyFont="1" applyBorder="1" applyAlignment="1">
      <alignment horizontal="center" wrapText="1"/>
    </xf>
    <xf numFmtId="0" fontId="6" fillId="0" borderId="2" xfId="0" applyFont="1" applyBorder="1" applyAlignment="1">
      <alignment horizontal="center" vertical="center" wrapText="1" shrinkToFit="1"/>
    </xf>
    <xf numFmtId="0" fontId="6" fillId="0" borderId="3" xfId="0" applyFont="1" applyBorder="1" applyAlignment="1">
      <alignment horizontal="center" vertical="center" wrapText="1" shrinkToFit="1"/>
    </xf>
    <xf numFmtId="0" fontId="6" fillId="0" borderId="1" xfId="0" applyFont="1" applyBorder="1" applyAlignment="1">
      <alignment horizontal="center" vertical="center"/>
    </xf>
    <xf numFmtId="0" fontId="6" fillId="0" borderId="1" xfId="0" applyFont="1" applyBorder="1" applyAlignment="1">
      <alignment horizontal="center"/>
    </xf>
    <xf numFmtId="0" fontId="0" fillId="0" borderId="1" xfId="0" applyBorder="1" applyAlignment="1">
      <alignment horizontal="center" vertical="center"/>
    </xf>
    <xf numFmtId="0" fontId="0" fillId="0" borderId="1" xfId="0" applyBorder="1" applyAlignment="1">
      <alignment horizontal="center"/>
    </xf>
    <xf numFmtId="0" fontId="0" fillId="0" borderId="2" xfId="0" applyBorder="1" applyAlignment="1">
      <alignment horizontal="center"/>
    </xf>
    <xf numFmtId="0" fontId="30" fillId="0" borderId="0" xfId="0" applyFont="1" applyFill="1" applyBorder="1"/>
    <xf numFmtId="0" fontId="30" fillId="0" borderId="0" xfId="0" applyFont="1" applyFill="1"/>
    <xf numFmtId="14" fontId="30" fillId="0" borderId="0" xfId="0" applyNumberFormat="1" applyFont="1" applyFill="1"/>
    <xf numFmtId="166" fontId="30" fillId="0" borderId="0" xfId="0" applyNumberFormat="1" applyFont="1" applyFill="1"/>
    <xf numFmtId="0" fontId="30" fillId="0" borderId="0" xfId="0" applyFont="1"/>
  </cellXfs>
  <cellStyles count="87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Normal" xfId="0" builtinId="0"/>
    <cellStyle name="Normal_Sheet1" xfId="874" xr:uid="{EF7A205E-C419-A042-A271-FEF719CB393D}"/>
    <cellStyle name="Percent" xfId="873" builtinId="5"/>
  </cellStyles>
  <dxfs count="1">
    <dxf>
      <font>
        <b val="0"/>
        <i/>
        <condense val="0"/>
        <extend val="0"/>
        <color indexed="33"/>
      </font>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A3DC26-9BD3-154E-AF8D-46DC3A237A85}">
  <dimension ref="A1:U197"/>
  <sheetViews>
    <sheetView topLeftCell="A177" workbookViewId="0">
      <selection activeCell="D201" sqref="D201"/>
    </sheetView>
  </sheetViews>
  <sheetFormatPr baseColWidth="10" defaultColWidth="11" defaultRowHeight="16" x14ac:dyDescent="0.2"/>
  <cols>
    <col min="1" max="1" width="13.6640625" style="10" bestFit="1" customWidth="1"/>
    <col min="2" max="2" width="11" style="10"/>
    <col min="3" max="3" width="11" style="10" customWidth="1"/>
    <col min="4" max="4" width="11" style="121" customWidth="1"/>
    <col min="5" max="5" width="13.33203125" style="120" customWidth="1"/>
    <col min="6" max="21" width="11" customWidth="1"/>
  </cols>
  <sheetData>
    <row r="1" spans="1:21" x14ac:dyDescent="0.2">
      <c r="A1" s="7" t="s">
        <v>525</v>
      </c>
    </row>
    <row r="3" spans="1:21" s="130" customFormat="1" ht="34" x14ac:dyDescent="0.2">
      <c r="A3" s="135" t="s">
        <v>513</v>
      </c>
      <c r="B3" s="134" t="s">
        <v>512</v>
      </c>
      <c r="C3" s="134" t="s">
        <v>511</v>
      </c>
      <c r="D3" s="133" t="s">
        <v>510</v>
      </c>
      <c r="E3" s="132" t="s">
        <v>509</v>
      </c>
      <c r="F3" s="131" t="s">
        <v>508</v>
      </c>
      <c r="G3" s="131" t="s">
        <v>507</v>
      </c>
      <c r="H3" s="131" t="s">
        <v>506</v>
      </c>
      <c r="I3" s="131" t="s">
        <v>505</v>
      </c>
      <c r="J3" s="131" t="s">
        <v>504</v>
      </c>
      <c r="K3" s="131" t="s">
        <v>503</v>
      </c>
      <c r="L3" s="131" t="s">
        <v>502</v>
      </c>
      <c r="M3" s="131" t="s">
        <v>501</v>
      </c>
      <c r="N3" s="131" t="s">
        <v>500</v>
      </c>
      <c r="O3" s="131" t="s">
        <v>499</v>
      </c>
      <c r="P3" s="131" t="s">
        <v>498</v>
      </c>
      <c r="Q3" s="131" t="s">
        <v>497</v>
      </c>
      <c r="R3" s="131" t="s">
        <v>496</v>
      </c>
      <c r="S3" s="131" t="s">
        <v>495</v>
      </c>
      <c r="T3" s="131" t="s">
        <v>494</v>
      </c>
      <c r="U3" s="131" t="s">
        <v>493</v>
      </c>
    </row>
    <row r="4" spans="1:21" x14ac:dyDescent="0.2">
      <c r="A4" s="9" t="s">
        <v>492</v>
      </c>
      <c r="B4" s="9" t="s">
        <v>1</v>
      </c>
      <c r="C4" s="9" t="s">
        <v>10</v>
      </c>
      <c r="D4" s="127">
        <v>41262</v>
      </c>
      <c r="E4" s="126">
        <v>0.38958333333333334</v>
      </c>
      <c r="F4" s="18">
        <v>2.6027775927999817</v>
      </c>
      <c r="G4" s="18">
        <v>14.737536446312316</v>
      </c>
      <c r="H4" s="18">
        <v>10.262534472113034</v>
      </c>
      <c r="I4" s="18">
        <v>1.0730612177311187</v>
      </c>
      <c r="J4" s="18">
        <v>2.8674687324790851</v>
      </c>
      <c r="K4" s="18">
        <v>0</v>
      </c>
      <c r="L4" s="18">
        <v>0.62935140268848622</v>
      </c>
      <c r="M4" s="18">
        <v>0</v>
      </c>
      <c r="N4" s="18">
        <v>8.2637827005818103</v>
      </c>
      <c r="O4" s="18">
        <v>0.42843252149115962</v>
      </c>
      <c r="P4" s="18">
        <v>0</v>
      </c>
      <c r="Q4" s="18">
        <v>2.2305244190263531</v>
      </c>
      <c r="R4" s="18">
        <v>288.61721524194991</v>
      </c>
      <c r="S4" s="18">
        <v>1.5243187520811843</v>
      </c>
      <c r="T4" s="18">
        <v>16.804198375734778</v>
      </c>
      <c r="U4" s="18">
        <v>3.0561299340528749</v>
      </c>
    </row>
    <row r="5" spans="1:21" x14ac:dyDescent="0.2">
      <c r="A5" s="9" t="s">
        <v>492</v>
      </c>
      <c r="B5" s="9" t="s">
        <v>2</v>
      </c>
      <c r="C5" s="9" t="s">
        <v>10</v>
      </c>
      <c r="D5" s="127">
        <v>41262</v>
      </c>
      <c r="E5" s="126">
        <v>0.39513888888888887</v>
      </c>
      <c r="F5" s="18">
        <v>2.2951766045599835</v>
      </c>
      <c r="G5" s="18">
        <v>25.761859484398837</v>
      </c>
      <c r="H5" s="18">
        <v>7.7754086147343555</v>
      </c>
      <c r="I5" s="18">
        <v>0.89263499528075363</v>
      </c>
      <c r="J5" s="18">
        <v>4.8965673694452176</v>
      </c>
      <c r="K5" s="18">
        <v>0</v>
      </c>
      <c r="L5" s="18">
        <v>2.1088792616403662</v>
      </c>
      <c r="M5" s="18">
        <v>2.6831842576877345</v>
      </c>
      <c r="N5" s="18">
        <v>0</v>
      </c>
      <c r="O5" s="18">
        <v>4.9219922236426248</v>
      </c>
      <c r="P5" s="18">
        <v>0</v>
      </c>
      <c r="Q5" s="18">
        <v>2.2701195270564067</v>
      </c>
      <c r="R5" s="18">
        <v>295.11726642653434</v>
      </c>
      <c r="S5" s="18">
        <v>1.055360044934603</v>
      </c>
      <c r="T5" s="18">
        <v>20.060375223628022</v>
      </c>
      <c r="U5" s="18">
        <v>3.6654517900634174</v>
      </c>
    </row>
    <row r="6" spans="1:21" x14ac:dyDescent="0.2">
      <c r="A6" s="9" t="s">
        <v>492</v>
      </c>
      <c r="B6" s="9" t="s">
        <v>526</v>
      </c>
      <c r="C6" s="9" t="s">
        <v>10</v>
      </c>
      <c r="D6" s="127">
        <v>41262</v>
      </c>
      <c r="E6" s="126">
        <v>0.40277777777777779</v>
      </c>
      <c r="F6" s="18">
        <v>6.5542672109599529</v>
      </c>
      <c r="G6" s="18">
        <v>34.848853787758856</v>
      </c>
      <c r="H6" s="18">
        <v>17.598299627209745</v>
      </c>
      <c r="I6" s="18">
        <v>0.61724760311967009</v>
      </c>
      <c r="J6" s="18">
        <v>0.49816194081204446</v>
      </c>
      <c r="K6" s="18">
        <v>0</v>
      </c>
      <c r="L6" s="18">
        <v>2.0647142509253853</v>
      </c>
      <c r="M6" s="18">
        <v>6.7353400754202308</v>
      </c>
      <c r="N6" s="18">
        <v>3.5978373662397001</v>
      </c>
      <c r="O6" s="18">
        <v>6.4065607283445498</v>
      </c>
      <c r="P6" s="18">
        <v>5.5705009667866667</v>
      </c>
      <c r="Q6" s="18">
        <v>6.678374887735707</v>
      </c>
      <c r="R6" s="18">
        <v>287.57122999385587</v>
      </c>
      <c r="S6" s="18">
        <v>0.68003071613350186</v>
      </c>
      <c r="T6" s="18">
        <v>13.770914585881846</v>
      </c>
      <c r="U6" s="18">
        <v>1.7327590280299792</v>
      </c>
    </row>
    <row r="7" spans="1:21" x14ac:dyDescent="0.2">
      <c r="A7" s="9" t="s">
        <v>492</v>
      </c>
      <c r="B7" s="9" t="s">
        <v>4</v>
      </c>
      <c r="C7" s="9" t="s">
        <v>10</v>
      </c>
      <c r="D7" s="127">
        <v>41262</v>
      </c>
      <c r="E7" s="126">
        <v>0.40972222222222221</v>
      </c>
      <c r="F7" s="18">
        <v>14.480908061759896</v>
      </c>
      <c r="G7" s="18">
        <v>22.094772950809386</v>
      </c>
      <c r="H7" s="18">
        <v>8.5165218752663865</v>
      </c>
      <c r="I7" s="18">
        <v>0</v>
      </c>
      <c r="J7" s="18">
        <v>3.9002434878211285</v>
      </c>
      <c r="K7" s="18">
        <v>0</v>
      </c>
      <c r="L7" s="18">
        <v>2.1420030196766024</v>
      </c>
      <c r="M7" s="18">
        <v>0</v>
      </c>
      <c r="N7" s="18">
        <v>4.8908101697320916</v>
      </c>
      <c r="O7" s="18">
        <v>3.198298590666564</v>
      </c>
      <c r="P7" s="18">
        <v>2.3082186326464087</v>
      </c>
      <c r="Q7" s="18">
        <v>4.870198287696593</v>
      </c>
      <c r="R7" s="18">
        <v>279.6516274011438</v>
      </c>
      <c r="S7" s="18">
        <v>0.92601078814518245</v>
      </c>
      <c r="T7" s="18">
        <v>15.021053911412286</v>
      </c>
      <c r="U7" s="18">
        <v>4.9316987720853245</v>
      </c>
    </row>
    <row r="8" spans="1:21" x14ac:dyDescent="0.2">
      <c r="A8" s="9" t="s">
        <v>492</v>
      </c>
      <c r="B8" s="9" t="s">
        <v>5</v>
      </c>
      <c r="C8" s="9" t="s">
        <v>10</v>
      </c>
      <c r="D8" s="127">
        <v>41262</v>
      </c>
      <c r="E8" s="126">
        <v>0.41666666666666669</v>
      </c>
      <c r="F8" s="18">
        <v>1.821944314959987</v>
      </c>
      <c r="G8" s="18">
        <v>25.738796047080665</v>
      </c>
      <c r="H8" s="18">
        <v>14.470550442930497</v>
      </c>
      <c r="I8" s="18">
        <v>0.76918547465681975</v>
      </c>
      <c r="J8" s="18">
        <v>3.2805786346159027</v>
      </c>
      <c r="K8" s="18">
        <v>0</v>
      </c>
      <c r="L8" s="18">
        <v>2.4069930839664919</v>
      </c>
      <c r="M8" s="18">
        <v>0</v>
      </c>
      <c r="N8" s="18">
        <v>3.6540535750871954</v>
      </c>
      <c r="O8" s="18">
        <v>1.3251517525191683</v>
      </c>
      <c r="P8" s="18">
        <v>0.76940621088213623</v>
      </c>
      <c r="Q8" s="18">
        <v>1.2274483489316619</v>
      </c>
      <c r="R8" s="18">
        <v>268.74349552816301</v>
      </c>
      <c r="S8" s="18">
        <v>0.84212319482986786</v>
      </c>
      <c r="T8" s="18">
        <v>22.37652482674256</v>
      </c>
      <c r="U8" s="18">
        <v>4.4842280340775833</v>
      </c>
    </row>
    <row r="9" spans="1:21" x14ac:dyDescent="0.2">
      <c r="A9" s="9" t="s">
        <v>492</v>
      </c>
      <c r="B9" s="9" t="s">
        <v>6</v>
      </c>
      <c r="C9" s="9" t="s">
        <v>10</v>
      </c>
      <c r="D9" s="127">
        <v>41262</v>
      </c>
      <c r="E9" s="126">
        <v>0.4236111111111111</v>
      </c>
      <c r="F9" s="18">
        <v>1.538004941199989</v>
      </c>
      <c r="G9" s="18">
        <v>32.473319743987076</v>
      </c>
      <c r="H9" s="18">
        <v>11.468413675690577</v>
      </c>
      <c r="I9" s="18">
        <v>0</v>
      </c>
      <c r="J9" s="18">
        <v>1.9926477632481778</v>
      </c>
      <c r="K9" s="18">
        <v>1.3449732264590757</v>
      </c>
      <c r="L9" s="18">
        <v>1.7886829339567507</v>
      </c>
      <c r="M9" s="18">
        <v>0</v>
      </c>
      <c r="N9" s="18">
        <v>3.5978373662397001</v>
      </c>
      <c r="O9" s="18">
        <v>2.4908867528555794</v>
      </c>
      <c r="P9" s="18">
        <v>4.8626472527751012</v>
      </c>
      <c r="Q9" s="18">
        <v>5.3717363227439394</v>
      </c>
      <c r="R9" s="18">
        <v>286.82409767378869</v>
      </c>
      <c r="S9" s="18">
        <v>1.2372066988310269</v>
      </c>
      <c r="T9" s="18">
        <v>20.787200412889906</v>
      </c>
      <c r="U9" s="18">
        <v>3.9415507560681937</v>
      </c>
    </row>
    <row r="10" spans="1:21" x14ac:dyDescent="0.2">
      <c r="A10" s="9" t="s">
        <v>492</v>
      </c>
      <c r="B10" s="9" t="s">
        <v>7</v>
      </c>
      <c r="C10" s="9" t="s">
        <v>10</v>
      </c>
      <c r="D10" s="127">
        <v>41262</v>
      </c>
      <c r="E10" s="126">
        <v>0.44027777777777777</v>
      </c>
      <c r="F10" s="18">
        <v>0</v>
      </c>
      <c r="G10" s="18">
        <v>30.097785700215294</v>
      </c>
      <c r="H10" s="18">
        <v>13.528457315135542</v>
      </c>
      <c r="I10" s="18">
        <v>0.9116272292228973</v>
      </c>
      <c r="J10" s="18">
        <v>5.3218275628213529</v>
      </c>
      <c r="K10" s="18">
        <v>0</v>
      </c>
      <c r="L10" s="18">
        <v>2.3628280732515101</v>
      </c>
      <c r="M10" s="18">
        <v>0</v>
      </c>
      <c r="N10" s="18">
        <v>4.5535129166471204</v>
      </c>
      <c r="O10" s="18">
        <v>3.2879705137693644</v>
      </c>
      <c r="P10" s="18">
        <v>1.5080361733289869</v>
      </c>
      <c r="Q10" s="18">
        <v>0.89748911534788178</v>
      </c>
      <c r="R10" s="18">
        <v>298.3299354028232</v>
      </c>
      <c r="S10" s="18">
        <v>1.0743024047154806</v>
      </c>
      <c r="T10" s="18">
        <v>15.069508924029746</v>
      </c>
      <c r="U10" s="18">
        <v>4.0557986040701701</v>
      </c>
    </row>
    <row r="11" spans="1:21" x14ac:dyDescent="0.2">
      <c r="A11" s="9" t="s">
        <v>492</v>
      </c>
      <c r="B11" s="9" t="s">
        <v>467</v>
      </c>
      <c r="C11" s="9" t="s">
        <v>10</v>
      </c>
      <c r="D11" s="127">
        <v>41262</v>
      </c>
      <c r="E11" s="126">
        <v>0.56736111111111109</v>
      </c>
      <c r="F11" s="18">
        <v>4.5666915946399671</v>
      </c>
      <c r="G11" s="18">
        <v>20.457268901219127</v>
      </c>
      <c r="H11" s="18">
        <v>13.063691372090032</v>
      </c>
      <c r="I11" s="18">
        <v>0.27538739216108354</v>
      </c>
      <c r="J11" s="18">
        <v>3.0497231010688575</v>
      </c>
      <c r="K11" s="18">
        <v>4.5528596796285479</v>
      </c>
      <c r="L11" s="18">
        <v>1.5126516169881163</v>
      </c>
      <c r="M11" s="18">
        <v>11.203663247406336</v>
      </c>
      <c r="N11" s="18">
        <v>5.3967560493595492</v>
      </c>
      <c r="O11" s="18">
        <v>1.8133655560788617</v>
      </c>
      <c r="P11" s="18">
        <v>4.9857522465162427</v>
      </c>
      <c r="Q11" s="18">
        <v>6.2296303300617666</v>
      </c>
      <c r="R11" s="18">
        <v>266.95037796000179</v>
      </c>
      <c r="S11" s="18">
        <v>0.90733903350403178</v>
      </c>
      <c r="T11" s="18">
        <v>18.693943867815676</v>
      </c>
      <c r="U11" s="18">
        <v>5.08402923608796</v>
      </c>
    </row>
    <row r="12" spans="1:21" x14ac:dyDescent="0.2">
      <c r="A12" s="125" t="s">
        <v>491</v>
      </c>
      <c r="B12" s="125" t="s">
        <v>1</v>
      </c>
      <c r="C12" s="125" t="s">
        <v>466</v>
      </c>
      <c r="D12" s="124">
        <v>40710</v>
      </c>
      <c r="E12" s="123">
        <v>0.40416666666666667</v>
      </c>
      <c r="F12" s="122">
        <v>0.75717166335999453</v>
      </c>
      <c r="G12" s="122">
        <v>22.486851385218323</v>
      </c>
      <c r="H12" s="122">
        <v>16.83206388326985</v>
      </c>
      <c r="I12" s="122">
        <v>0.1804262224503651</v>
      </c>
      <c r="J12" s="122">
        <v>2.5880120339747674</v>
      </c>
      <c r="K12" s="122">
        <v>1.4535735490924171</v>
      </c>
      <c r="L12" s="122">
        <v>0.27603131696863437</v>
      </c>
      <c r="M12" s="122">
        <v>4.5121302619075365</v>
      </c>
      <c r="N12" s="122">
        <v>6.6897288528519416</v>
      </c>
      <c r="O12" s="122">
        <v>3.1484808556094523</v>
      </c>
      <c r="P12" s="122">
        <v>10.648581958608766</v>
      </c>
      <c r="Q12" s="122">
        <v>3.8143287402284973</v>
      </c>
      <c r="R12" s="122">
        <v>278.15736276100944</v>
      </c>
      <c r="S12" s="122">
        <v>0.77690735615570394</v>
      </c>
      <c r="T12" s="122">
        <v>23.384389089185706</v>
      </c>
      <c r="U12" s="122">
        <v>2.6943450820466159</v>
      </c>
    </row>
    <row r="13" spans="1:21" x14ac:dyDescent="0.2">
      <c r="A13" s="125" t="s">
        <v>491</v>
      </c>
      <c r="B13" s="125" t="s">
        <v>2</v>
      </c>
      <c r="C13" s="125" t="s">
        <v>466</v>
      </c>
      <c r="D13" s="124">
        <v>40710</v>
      </c>
      <c r="E13" s="123">
        <v>0.40833333333333333</v>
      </c>
      <c r="F13" s="122">
        <v>9.0387367313599345</v>
      </c>
      <c r="G13" s="122">
        <v>26.338445417353153</v>
      </c>
      <c r="H13" s="122">
        <v>11.166943874796191</v>
      </c>
      <c r="I13" s="122">
        <v>0</v>
      </c>
      <c r="J13" s="122">
        <v>0.63181514444454423</v>
      </c>
      <c r="K13" s="122">
        <v>1.9965751622591248</v>
      </c>
      <c r="L13" s="122">
        <v>0.92746522501461137</v>
      </c>
      <c r="M13" s="122">
        <v>0</v>
      </c>
      <c r="N13" s="122">
        <v>1.1243241769499062</v>
      </c>
      <c r="O13" s="122">
        <v>4.6131222662885332</v>
      </c>
      <c r="P13" s="122">
        <v>0</v>
      </c>
      <c r="Q13" s="122">
        <v>3.6163532000782297</v>
      </c>
      <c r="R13" s="122">
        <v>266.57681179996825</v>
      </c>
      <c r="S13" s="122">
        <v>0.37154085684492566</v>
      </c>
      <c r="T13" s="122">
        <v>16.33903025460717</v>
      </c>
      <c r="U13" s="122">
        <v>3.2941462840569931</v>
      </c>
    </row>
    <row r="14" spans="1:21" x14ac:dyDescent="0.2">
      <c r="A14" s="125" t="s">
        <v>491</v>
      </c>
      <c r="B14" s="125" t="s">
        <v>3</v>
      </c>
      <c r="C14" s="125" t="s">
        <v>466</v>
      </c>
      <c r="D14" s="124">
        <v>40710</v>
      </c>
      <c r="E14" s="123">
        <v>0.41319444444444442</v>
      </c>
      <c r="F14" s="122">
        <v>2.105883688719985</v>
      </c>
      <c r="G14" s="122">
        <v>14.991234256812215</v>
      </c>
      <c r="H14" s="122">
        <v>9.961064671218649</v>
      </c>
      <c r="I14" s="122">
        <v>1.3769369608054178</v>
      </c>
      <c r="J14" s="122">
        <v>3.8880931965818109</v>
      </c>
      <c r="K14" s="122">
        <v>1.9965751622591248</v>
      </c>
      <c r="L14" s="122">
        <v>1.76660042859926</v>
      </c>
      <c r="M14" s="122">
        <v>0</v>
      </c>
      <c r="N14" s="122">
        <v>0</v>
      </c>
      <c r="O14" s="122">
        <v>2.201943889524332</v>
      </c>
      <c r="P14" s="122">
        <v>15.75743919886615</v>
      </c>
      <c r="Q14" s="122">
        <v>3.8407254789151999</v>
      </c>
      <c r="R14" s="122">
        <v>308.71507465175694</v>
      </c>
      <c r="S14" s="122">
        <v>0.68408979322940422</v>
      </c>
      <c r="T14" s="122">
        <v>21.707845652621625</v>
      </c>
      <c r="U14" s="122">
        <v>2.9418820860508985</v>
      </c>
    </row>
    <row r="15" spans="1:21" x14ac:dyDescent="0.2">
      <c r="A15" s="125" t="s">
        <v>491</v>
      </c>
      <c r="B15" s="125" t="s">
        <v>4</v>
      </c>
      <c r="C15" s="125" t="s">
        <v>466</v>
      </c>
      <c r="D15" s="124">
        <v>40710</v>
      </c>
      <c r="E15" s="123">
        <v>0.4201388888888889</v>
      </c>
      <c r="F15" s="122">
        <v>0</v>
      </c>
      <c r="G15" s="122">
        <v>22.094772950809386</v>
      </c>
      <c r="H15" s="122">
        <v>8.4034706999309918</v>
      </c>
      <c r="I15" s="122">
        <v>0</v>
      </c>
      <c r="J15" s="122">
        <v>2.0412489282054502</v>
      </c>
      <c r="K15" s="122">
        <v>0</v>
      </c>
      <c r="L15" s="122">
        <v>1.567857880381843</v>
      </c>
      <c r="M15" s="122">
        <v>0</v>
      </c>
      <c r="N15" s="122">
        <v>0</v>
      </c>
      <c r="O15" s="122">
        <v>1.5343862397590369</v>
      </c>
      <c r="P15" s="122">
        <v>0</v>
      </c>
      <c r="Q15" s="122">
        <v>3.695543416138336</v>
      </c>
      <c r="R15" s="122">
        <v>266.95037796000179</v>
      </c>
      <c r="S15" s="122">
        <v>0.36856420030793058</v>
      </c>
      <c r="T15" s="122">
        <v>22.386215829266053</v>
      </c>
      <c r="U15" s="122">
        <v>1.7137177200296496</v>
      </c>
    </row>
    <row r="16" spans="1:21" x14ac:dyDescent="0.2">
      <c r="A16" s="125" t="s">
        <v>491</v>
      </c>
      <c r="B16" s="125" t="s">
        <v>5</v>
      </c>
      <c r="C16" s="125" t="s">
        <v>466</v>
      </c>
      <c r="D16" s="124">
        <v>40710</v>
      </c>
      <c r="E16" s="123">
        <v>0.42708333333333331</v>
      </c>
      <c r="F16" s="122">
        <v>10.032524539519928</v>
      </c>
      <c r="G16" s="122">
        <v>19.511667971174052</v>
      </c>
      <c r="H16" s="122">
        <v>13.942978291365321</v>
      </c>
      <c r="I16" s="122">
        <v>1.2724796741236277</v>
      </c>
      <c r="J16" s="122">
        <v>1.7739425209404509</v>
      </c>
      <c r="K16" s="122">
        <v>1.3449732264590757</v>
      </c>
      <c r="L16" s="122">
        <v>0.27603131696863437</v>
      </c>
      <c r="M16" s="122">
        <v>0</v>
      </c>
      <c r="N16" s="122">
        <v>7.251890941326895</v>
      </c>
      <c r="O16" s="122">
        <v>1.3948965815991243</v>
      </c>
      <c r="P16" s="122">
        <v>11.818079399149612</v>
      </c>
      <c r="Q16" s="122">
        <v>0.76550542191436965</v>
      </c>
      <c r="R16" s="122">
        <v>295.49083258656793</v>
      </c>
      <c r="S16" s="122">
        <v>0.59966098963463599</v>
      </c>
      <c r="T16" s="122">
        <v>19.372314044460101</v>
      </c>
      <c r="U16" s="122">
        <v>4.8174509240833476</v>
      </c>
    </row>
    <row r="17" spans="1:21" x14ac:dyDescent="0.2">
      <c r="A17" s="125" t="s">
        <v>491</v>
      </c>
      <c r="B17" s="125" t="s">
        <v>6</v>
      </c>
      <c r="C17" s="125" t="s">
        <v>466</v>
      </c>
      <c r="D17" s="124">
        <v>40710</v>
      </c>
      <c r="E17" s="123">
        <v>0.43402777777777779</v>
      </c>
      <c r="F17" s="122">
        <v>9.7959083947199286</v>
      </c>
      <c r="G17" s="122">
        <v>29.797961015079046</v>
      </c>
      <c r="H17" s="122">
        <v>9.1697064438708882</v>
      </c>
      <c r="I17" s="122">
        <v>0</v>
      </c>
      <c r="J17" s="122">
        <v>2.4786594128209041</v>
      </c>
      <c r="K17" s="122">
        <v>0.82703322620775455</v>
      </c>
      <c r="L17" s="122">
        <v>0.70664017143970392</v>
      </c>
      <c r="M17" s="122">
        <v>3.8331203681253343</v>
      </c>
      <c r="N17" s="122">
        <v>2.192432145052317</v>
      </c>
      <c r="O17" s="122">
        <v>3.0488453854952291</v>
      </c>
      <c r="P17" s="122">
        <v>5.2935147308690969</v>
      </c>
      <c r="Q17" s="122">
        <v>1.5442092131720904</v>
      </c>
      <c r="R17" s="122">
        <v>302.28973669917923</v>
      </c>
      <c r="S17" s="122">
        <v>0.47437080994111774</v>
      </c>
      <c r="T17" s="122">
        <v>19.595207102500414</v>
      </c>
      <c r="U17" s="122">
        <v>3.4559974020597934</v>
      </c>
    </row>
    <row r="18" spans="1:21" x14ac:dyDescent="0.2">
      <c r="A18" s="125" t="s">
        <v>491</v>
      </c>
      <c r="B18" s="125" t="s">
        <v>7</v>
      </c>
      <c r="C18" s="125" t="s">
        <v>466</v>
      </c>
      <c r="D18" s="124">
        <v>40710</v>
      </c>
      <c r="E18" s="123">
        <v>0.45416666666666666</v>
      </c>
      <c r="F18" s="122">
        <v>11.120958805599921</v>
      </c>
      <c r="G18" s="122">
        <v>4.7049412129072179</v>
      </c>
      <c r="H18" s="122">
        <v>10.815229107086074</v>
      </c>
      <c r="I18" s="122">
        <v>0</v>
      </c>
      <c r="J18" s="122">
        <v>1.4944858224361335</v>
      </c>
      <c r="K18" s="122">
        <v>0</v>
      </c>
      <c r="L18" s="122">
        <v>0.97163023572959295</v>
      </c>
      <c r="M18" s="122">
        <v>6.592967033175575</v>
      </c>
      <c r="N18" s="122">
        <v>4.2162156635621484</v>
      </c>
      <c r="O18" s="122">
        <v>1.095990171256455</v>
      </c>
      <c r="P18" s="122">
        <v>4.0624647934576794</v>
      </c>
      <c r="Q18" s="122">
        <v>2.4153015898332701</v>
      </c>
      <c r="R18" s="122">
        <v>278.82978184906995</v>
      </c>
      <c r="S18" s="122">
        <v>0.37587053908055479</v>
      </c>
      <c r="T18" s="122">
        <v>10.301535682471782</v>
      </c>
      <c r="U18" s="122">
        <v>3.6368898280629227</v>
      </c>
    </row>
    <row r="19" spans="1:21" x14ac:dyDescent="0.2">
      <c r="A19" s="125" t="s">
        <v>491</v>
      </c>
      <c r="B19" s="125" t="s">
        <v>467</v>
      </c>
      <c r="C19" s="125" t="s">
        <v>466</v>
      </c>
      <c r="D19" s="124">
        <v>40710</v>
      </c>
      <c r="E19" s="123">
        <v>0.57986111111111116</v>
      </c>
      <c r="F19" s="122">
        <v>0</v>
      </c>
      <c r="G19" s="122">
        <v>41.260489362210848</v>
      </c>
      <c r="H19" s="122">
        <v>15.977899447402423</v>
      </c>
      <c r="I19" s="122">
        <v>1.2914719080657713</v>
      </c>
      <c r="J19" s="122">
        <v>3.5964862068381747</v>
      </c>
      <c r="K19" s="122">
        <v>4.4943825828259794</v>
      </c>
      <c r="L19" s="122">
        <v>2.0315904928891491</v>
      </c>
      <c r="M19" s="122">
        <v>1.3142126976429718</v>
      </c>
      <c r="N19" s="122">
        <v>2.9794590689172518</v>
      </c>
      <c r="O19" s="122">
        <v>4.0950178216945723</v>
      </c>
      <c r="P19" s="122">
        <v>2.954519849787403</v>
      </c>
      <c r="Q19" s="122">
        <v>4.4346520993660032</v>
      </c>
      <c r="R19" s="122">
        <v>276.36424519284827</v>
      </c>
      <c r="S19" s="122">
        <v>0.53606878179883288</v>
      </c>
      <c r="T19" s="122">
        <v>23.888321220407281</v>
      </c>
      <c r="U19" s="122">
        <v>3.3417495540578166</v>
      </c>
    </row>
    <row r="20" spans="1:21" x14ac:dyDescent="0.2">
      <c r="A20" s="9" t="s">
        <v>490</v>
      </c>
      <c r="B20" s="9" t="s">
        <v>1</v>
      </c>
      <c r="C20" s="9" t="s">
        <v>10</v>
      </c>
      <c r="D20" s="127">
        <v>41099</v>
      </c>
      <c r="E20" s="126">
        <v>0.41736111111111113</v>
      </c>
      <c r="F20" s="18">
        <v>7.823754158142914</v>
      </c>
      <c r="G20" s="18">
        <v>14.127622760088061</v>
      </c>
      <c r="H20" s="18">
        <v>3.2182870983102321</v>
      </c>
      <c r="I20" s="18">
        <v>0.98028473750761025</v>
      </c>
      <c r="J20" s="18">
        <v>0</v>
      </c>
      <c r="K20" s="18">
        <v>1.3060555212097262</v>
      </c>
      <c r="L20" s="18">
        <v>0</v>
      </c>
      <c r="M20" s="18">
        <v>10.161706232958487</v>
      </c>
      <c r="N20" s="18">
        <v>4.5849663084646668</v>
      </c>
      <c r="O20" s="18">
        <v>3.1242769001465081</v>
      </c>
      <c r="P20" s="18">
        <v>22.253240100666478</v>
      </c>
      <c r="Q20" s="18">
        <v>3.4040500183413278</v>
      </c>
      <c r="R20" s="18">
        <v>242.14885194937409</v>
      </c>
      <c r="S20" s="18">
        <v>1.1056876555414552</v>
      </c>
      <c r="T20" s="18">
        <v>8.652914214864273</v>
      </c>
      <c r="U20" s="18">
        <v>2.0577187089035256</v>
      </c>
    </row>
    <row r="21" spans="1:21" x14ac:dyDescent="0.2">
      <c r="A21" s="9" t="s">
        <v>490</v>
      </c>
      <c r="B21" s="9" t="s">
        <v>2</v>
      </c>
      <c r="C21" s="9" t="s">
        <v>10</v>
      </c>
      <c r="D21" s="127">
        <v>41099</v>
      </c>
      <c r="E21" s="126">
        <v>0.42569444444444443</v>
      </c>
      <c r="F21" s="18">
        <v>11.372428038092059</v>
      </c>
      <c r="G21" s="18">
        <v>19.15009279257302</v>
      </c>
      <c r="H21" s="18">
        <v>10.015847870596673</v>
      </c>
      <c r="I21" s="18">
        <v>0</v>
      </c>
      <c r="J21" s="18">
        <v>3.1676153137069583</v>
      </c>
      <c r="K21" s="18">
        <v>0</v>
      </c>
      <c r="L21" s="18">
        <v>0</v>
      </c>
      <c r="M21" s="18">
        <v>15.980906206483304</v>
      </c>
      <c r="N21" s="18">
        <v>7.6049533418998809</v>
      </c>
      <c r="O21" s="18">
        <v>4.3317971921705372</v>
      </c>
      <c r="P21" s="18">
        <v>0</v>
      </c>
      <c r="Q21" s="18">
        <v>4.1624269092199846</v>
      </c>
      <c r="R21" s="18">
        <v>242.14885194937409</v>
      </c>
      <c r="S21" s="18">
        <v>0.72683798723273718</v>
      </c>
      <c r="T21" s="18">
        <v>7.3069855233945598</v>
      </c>
      <c r="U21" s="18">
        <v>1.5784525792348563</v>
      </c>
    </row>
    <row r="22" spans="1:21" x14ac:dyDescent="0.2">
      <c r="A22" s="9" t="s">
        <v>490</v>
      </c>
      <c r="B22" s="9" t="s">
        <v>3</v>
      </c>
      <c r="C22" s="9" t="s">
        <v>10</v>
      </c>
      <c r="D22" s="127">
        <v>41099</v>
      </c>
      <c r="E22" s="126">
        <v>0.42777777777777776</v>
      </c>
      <c r="F22" s="18">
        <v>11.420061244534327</v>
      </c>
      <c r="G22" s="18">
        <v>15.021191048076181</v>
      </c>
      <c r="H22" s="18">
        <v>7.3023301365651374</v>
      </c>
      <c r="I22" s="18">
        <v>0</v>
      </c>
      <c r="J22" s="18">
        <v>0</v>
      </c>
      <c r="K22" s="18">
        <v>0.40778589417683592</v>
      </c>
      <c r="L22" s="18">
        <v>0</v>
      </c>
      <c r="M22" s="18">
        <v>0</v>
      </c>
      <c r="N22" s="18">
        <v>3.6882754806099536</v>
      </c>
      <c r="O22" s="18">
        <v>2.7096464384274142</v>
      </c>
      <c r="P22" s="18">
        <v>31.668072450948451</v>
      </c>
      <c r="Q22" s="18">
        <v>4.0883184182546435</v>
      </c>
      <c r="R22" s="18">
        <v>248.90163558743538</v>
      </c>
      <c r="S22" s="18">
        <v>0.71726032707886511</v>
      </c>
      <c r="T22" s="18">
        <v>7.2564680926155356</v>
      </c>
      <c r="U22" s="18">
        <v>1.4898925335352109</v>
      </c>
    </row>
    <row r="23" spans="1:21" x14ac:dyDescent="0.2">
      <c r="A23" s="9" t="s">
        <v>490</v>
      </c>
      <c r="B23" s="9" t="s">
        <v>4</v>
      </c>
      <c r="C23" s="9" t="s">
        <v>10</v>
      </c>
      <c r="D23" s="127">
        <v>41099</v>
      </c>
      <c r="E23" s="126">
        <v>0.43541666666666667</v>
      </c>
      <c r="F23" s="18">
        <v>10.51503032213119</v>
      </c>
      <c r="G23" s="18">
        <v>19.96662933159665</v>
      </c>
      <c r="H23" s="18">
        <v>7.4216392590310107</v>
      </c>
      <c r="I23" s="18">
        <v>0</v>
      </c>
      <c r="J23" s="18">
        <v>2.3074950506217355</v>
      </c>
      <c r="K23" s="18">
        <v>0.7514096721370368</v>
      </c>
      <c r="L23" s="18">
        <v>0</v>
      </c>
      <c r="M23" s="18">
        <v>0</v>
      </c>
      <c r="N23" s="18">
        <v>8.577778296647919</v>
      </c>
      <c r="O23" s="18">
        <v>3.7935050137983795</v>
      </c>
      <c r="P23" s="18">
        <v>0</v>
      </c>
      <c r="Q23" s="18">
        <v>5.1159561596407048</v>
      </c>
      <c r="R23" s="18">
        <v>242.14885194937409</v>
      </c>
      <c r="S23" s="18">
        <v>0.81729366646375134</v>
      </c>
      <c r="T23" s="18">
        <v>6.5095317946685354</v>
      </c>
      <c r="U23" s="18">
        <v>2.6828484432539641</v>
      </c>
    </row>
    <row r="24" spans="1:21" x14ac:dyDescent="0.2">
      <c r="A24" s="9" t="s">
        <v>490</v>
      </c>
      <c r="B24" s="9" t="s">
        <v>5</v>
      </c>
      <c r="C24" s="9" t="s">
        <v>10</v>
      </c>
      <c r="D24" s="127">
        <v>41099</v>
      </c>
      <c r="E24" s="126">
        <v>0.44166666666666665</v>
      </c>
      <c r="F24" s="18">
        <v>9.5861827965069182</v>
      </c>
      <c r="G24" s="18">
        <v>17.917584809141129</v>
      </c>
      <c r="H24" s="18">
        <v>7.1554881396840617</v>
      </c>
      <c r="I24" s="18">
        <v>0</v>
      </c>
      <c r="J24" s="18">
        <v>0</v>
      </c>
      <c r="K24" s="18">
        <v>0</v>
      </c>
      <c r="L24" s="18">
        <v>0.61781151279199109</v>
      </c>
      <c r="M24" s="18">
        <v>0</v>
      </c>
      <c r="N24" s="18">
        <v>5.4478197465890137</v>
      </c>
      <c r="O24" s="18">
        <v>1.6439734096230751</v>
      </c>
      <c r="P24" s="18">
        <v>19.248506371853082</v>
      </c>
      <c r="Q24" s="18">
        <v>3.2434816212497561</v>
      </c>
      <c r="R24" s="18">
        <v>242.14885194937409</v>
      </c>
      <c r="S24" s="18">
        <v>0.68107805538645949</v>
      </c>
      <c r="T24" s="18">
        <v>7.1229577398424002</v>
      </c>
      <c r="U24" s="18">
        <v>2.2608858725674179</v>
      </c>
    </row>
    <row r="25" spans="1:21" x14ac:dyDescent="0.2">
      <c r="A25" s="9" t="s">
        <v>490</v>
      </c>
      <c r="B25" s="9" t="s">
        <v>6</v>
      </c>
      <c r="C25" s="9" t="s">
        <v>10</v>
      </c>
      <c r="D25" s="127">
        <v>41099</v>
      </c>
      <c r="E25" s="126">
        <v>0.44930555555555557</v>
      </c>
      <c r="F25" s="18">
        <v>8.2524530161233471</v>
      </c>
      <c r="G25" s="18">
        <v>8.3810542873368643</v>
      </c>
      <c r="H25" s="18">
        <v>6.8526265211168438</v>
      </c>
      <c r="I25" s="18">
        <v>0</v>
      </c>
      <c r="J25" s="18">
        <v>0</v>
      </c>
      <c r="K25" s="18">
        <v>1.7737260571887548</v>
      </c>
      <c r="L25" s="18">
        <v>0</v>
      </c>
      <c r="M25" s="18">
        <v>8.7574882839761106</v>
      </c>
      <c r="N25" s="18">
        <v>4.0604867676439849</v>
      </c>
      <c r="O25" s="18">
        <v>2.9387843251669135</v>
      </c>
      <c r="P25" s="18">
        <v>39.443959130968565</v>
      </c>
      <c r="Q25" s="18">
        <v>2.8482363361012708</v>
      </c>
      <c r="R25" s="18">
        <v>242.14885194937409</v>
      </c>
      <c r="S25" s="18">
        <v>0.74652539977125199</v>
      </c>
      <c r="T25" s="18">
        <v>5.9538400560992706</v>
      </c>
      <c r="U25" s="18">
        <v>1.4846831190822907</v>
      </c>
    </row>
    <row r="26" spans="1:21" x14ac:dyDescent="0.2">
      <c r="A26" s="9" t="s">
        <v>490</v>
      </c>
      <c r="B26" s="9" t="s">
        <v>7</v>
      </c>
      <c r="C26" s="9" t="s">
        <v>10</v>
      </c>
      <c r="D26" s="127">
        <v>41099</v>
      </c>
      <c r="E26" s="126">
        <v>0.47430555555555554</v>
      </c>
      <c r="F26" s="18">
        <v>8.7168767789354842</v>
      </c>
      <c r="G26" s="18">
        <v>18.202602280309751</v>
      </c>
      <c r="H26" s="18">
        <v>8.5321318604441423</v>
      </c>
      <c r="I26" s="18">
        <v>0</v>
      </c>
      <c r="J26" s="18">
        <v>6.0860923443133697</v>
      </c>
      <c r="K26" s="18">
        <v>1.4229731552044835</v>
      </c>
      <c r="L26" s="18">
        <v>0.20593717093066369</v>
      </c>
      <c r="M26" s="18">
        <v>0</v>
      </c>
      <c r="N26" s="18">
        <v>9.2545260912552489</v>
      </c>
      <c r="O26" s="18">
        <v>4.3317971921705372</v>
      </c>
      <c r="P26" s="18">
        <v>0</v>
      </c>
      <c r="Q26" s="18">
        <v>4.5873155907546055</v>
      </c>
      <c r="R26" s="18">
        <v>245.22677819324181</v>
      </c>
      <c r="S26" s="18">
        <v>1.4440983143116024</v>
      </c>
      <c r="T26" s="18">
        <v>10.384940413002244</v>
      </c>
      <c r="U26" s="18">
        <v>2.115022267885649</v>
      </c>
    </row>
    <row r="27" spans="1:21" x14ac:dyDescent="0.2">
      <c r="A27" s="9" t="s">
        <v>490</v>
      </c>
      <c r="B27" s="9" t="s">
        <v>467</v>
      </c>
      <c r="C27" s="9" t="s">
        <v>10</v>
      </c>
      <c r="D27" s="127">
        <v>41099</v>
      </c>
      <c r="E27" s="126">
        <v>0.60347222222222219</v>
      </c>
      <c r="F27" s="18">
        <v>11.860668404125331</v>
      </c>
      <c r="G27" s="18">
        <v>19.450516613534543</v>
      </c>
      <c r="H27" s="18">
        <v>8.6392041498365924</v>
      </c>
      <c r="I27" s="18">
        <v>2.1888549618320612</v>
      </c>
      <c r="J27" s="18">
        <v>1.2575551432694292</v>
      </c>
      <c r="K27" s="18">
        <v>1.4586187753248363</v>
      </c>
      <c r="L27" s="18">
        <v>0</v>
      </c>
      <c r="M27" s="18">
        <v>0</v>
      </c>
      <c r="N27" s="18">
        <v>5.3040108402349553</v>
      </c>
      <c r="O27" s="18">
        <v>3.5534557991189035</v>
      </c>
      <c r="P27" s="18">
        <v>0</v>
      </c>
      <c r="Q27" s="18">
        <v>4.6713052138486582</v>
      </c>
      <c r="R27" s="18">
        <v>243.38002244692117</v>
      </c>
      <c r="S27" s="18">
        <v>0.59328283730929865</v>
      </c>
      <c r="T27" s="18">
        <v>6.1270426759130681</v>
      </c>
      <c r="U27" s="18">
        <v>2.8443402912944937</v>
      </c>
    </row>
    <row r="28" spans="1:21" x14ac:dyDescent="0.2">
      <c r="A28" s="125" t="s">
        <v>489</v>
      </c>
      <c r="B28" s="125" t="s">
        <v>1</v>
      </c>
      <c r="C28" s="125" t="s">
        <v>466</v>
      </c>
      <c r="D28" s="124">
        <v>40605</v>
      </c>
      <c r="E28" s="123">
        <v>0.43472222222222223</v>
      </c>
      <c r="F28" s="122">
        <v>5.0967530893229327</v>
      </c>
      <c r="G28" s="122">
        <v>13.172429072928345</v>
      </c>
      <c r="H28" s="122">
        <v>6.9229883112890258</v>
      </c>
      <c r="I28" s="122">
        <v>0</v>
      </c>
      <c r="J28" s="122">
        <v>0</v>
      </c>
      <c r="K28" s="122">
        <v>1.4814319722018621</v>
      </c>
      <c r="L28" s="122">
        <v>0</v>
      </c>
      <c r="M28" s="122">
        <v>0</v>
      </c>
      <c r="N28" s="122">
        <v>7.2581200971636237</v>
      </c>
      <c r="O28" s="122">
        <v>3.9244409490780932</v>
      </c>
      <c r="P28" s="122">
        <v>32.778913405237034</v>
      </c>
      <c r="Q28" s="122">
        <v>3.3842877540839038</v>
      </c>
      <c r="R28" s="122">
        <v>242.14885194937409</v>
      </c>
      <c r="S28" s="122">
        <v>1.286066921772713</v>
      </c>
      <c r="T28" s="122">
        <v>11.395289028582726</v>
      </c>
      <c r="U28" s="122">
        <v>1.4951019479881313</v>
      </c>
    </row>
    <row r="29" spans="1:21" x14ac:dyDescent="0.2">
      <c r="A29" s="125" t="s">
        <v>489</v>
      </c>
      <c r="B29" s="125" t="s">
        <v>2</v>
      </c>
      <c r="C29" s="125" t="s">
        <v>466</v>
      </c>
      <c r="D29" s="124">
        <v>40605</v>
      </c>
      <c r="E29" s="123">
        <v>0.44166666666666665</v>
      </c>
      <c r="F29" s="122">
        <v>9.2289337481898901</v>
      </c>
      <c r="G29" s="122">
        <v>15.868540286685608</v>
      </c>
      <c r="H29" s="122">
        <v>6.2346664509089855</v>
      </c>
      <c r="I29" s="122">
        <v>0</v>
      </c>
      <c r="J29" s="122">
        <v>0</v>
      </c>
      <c r="K29" s="122">
        <v>1.0750719028298401</v>
      </c>
      <c r="L29" s="122">
        <v>0</v>
      </c>
      <c r="M29" s="122">
        <v>0</v>
      </c>
      <c r="N29" s="122">
        <v>6.8013153358036744</v>
      </c>
      <c r="O29" s="122">
        <v>3.3497776775726824</v>
      </c>
      <c r="P29" s="122">
        <v>28.408391617872098</v>
      </c>
      <c r="Q29" s="122">
        <v>2.9445773743562142</v>
      </c>
      <c r="R29" s="122">
        <v>242.14885194937409</v>
      </c>
      <c r="S29" s="122">
        <v>1.0083147773104224</v>
      </c>
      <c r="T29" s="122">
        <v>7.2167758255748735</v>
      </c>
      <c r="U29" s="122">
        <v>3.2558840330751986</v>
      </c>
    </row>
    <row r="30" spans="1:21" x14ac:dyDescent="0.2">
      <c r="A30" s="125" t="s">
        <v>489</v>
      </c>
      <c r="B30" s="125" t="s">
        <v>3</v>
      </c>
      <c r="C30" s="125" t="s">
        <v>466</v>
      </c>
      <c r="D30" s="124">
        <v>40605</v>
      </c>
      <c r="E30" s="123">
        <v>0.44513888888888886</v>
      </c>
      <c r="F30" s="122">
        <v>13.134856676456062</v>
      </c>
      <c r="G30" s="122">
        <v>15.421756142691546</v>
      </c>
      <c r="H30" s="122">
        <v>10.520617234875369</v>
      </c>
      <c r="I30" s="122">
        <v>0</v>
      </c>
      <c r="J30" s="122">
        <v>0</v>
      </c>
      <c r="K30" s="122">
        <v>0.82840421159699884</v>
      </c>
      <c r="L30" s="122">
        <v>0.75230109380793475</v>
      </c>
      <c r="M30" s="122">
        <v>7.3623298056323305</v>
      </c>
      <c r="N30" s="122">
        <v>6.3191325321459519</v>
      </c>
      <c r="O30" s="122">
        <v>5.3865588930348993</v>
      </c>
      <c r="P30" s="122">
        <v>0</v>
      </c>
      <c r="Q30" s="122">
        <v>2.8828202985517635</v>
      </c>
      <c r="R30" s="122">
        <v>242.14885194937409</v>
      </c>
      <c r="S30" s="122">
        <v>0.88008054969469052</v>
      </c>
      <c r="T30" s="122">
        <v>6.740468621086932</v>
      </c>
      <c r="U30" s="122">
        <v>2.7557802455948481</v>
      </c>
    </row>
    <row r="31" spans="1:21" x14ac:dyDescent="0.2">
      <c r="A31" s="125" t="s">
        <v>489</v>
      </c>
      <c r="B31" s="125" t="s">
        <v>4</v>
      </c>
      <c r="C31" s="125" t="s">
        <v>466</v>
      </c>
      <c r="D31" s="124">
        <v>40605</v>
      </c>
      <c r="E31" s="123">
        <v>0.45208333333333334</v>
      </c>
      <c r="F31" s="122">
        <v>13.087223470013793</v>
      </c>
      <c r="G31" s="122">
        <v>18.125570531345261</v>
      </c>
      <c r="H31" s="122">
        <v>7.8193363339172555</v>
      </c>
      <c r="I31" s="122">
        <v>0</v>
      </c>
      <c r="J31" s="122">
        <v>0</v>
      </c>
      <c r="K31" s="122">
        <v>0</v>
      </c>
      <c r="L31" s="122">
        <v>0</v>
      </c>
      <c r="M31" s="122">
        <v>7.7579266901843553</v>
      </c>
      <c r="N31" s="122">
        <v>8.9838269734123166</v>
      </c>
      <c r="O31" s="122">
        <v>4.7973471842761866</v>
      </c>
      <c r="P31" s="122">
        <v>18.356191506932742</v>
      </c>
      <c r="Q31" s="122">
        <v>3.1298486017695666</v>
      </c>
      <c r="R31" s="122">
        <v>242.14885194937409</v>
      </c>
      <c r="S31" s="122">
        <v>0.99235201038730214</v>
      </c>
      <c r="T31" s="122">
        <v>8.7503406885095352</v>
      </c>
      <c r="U31" s="122">
        <v>1.8701797885983942</v>
      </c>
    </row>
    <row r="32" spans="1:21" x14ac:dyDescent="0.2">
      <c r="A32" s="125" t="s">
        <v>489</v>
      </c>
      <c r="B32" s="125" t="s">
        <v>5</v>
      </c>
      <c r="C32" s="125" t="s">
        <v>466</v>
      </c>
      <c r="D32" s="124">
        <v>40605</v>
      </c>
      <c r="E32" s="123">
        <v>0.45902777777777776</v>
      </c>
      <c r="F32" s="122">
        <v>7.6570379355949667</v>
      </c>
      <c r="G32" s="122">
        <v>14.143029109880958</v>
      </c>
      <c r="H32" s="122">
        <v>6.7639094813345277</v>
      </c>
      <c r="I32" s="122">
        <v>4.9249236641221383</v>
      </c>
      <c r="J32" s="122">
        <v>2.9422044861397967</v>
      </c>
      <c r="K32" s="122">
        <v>0.40778589417683592</v>
      </c>
      <c r="L32" s="122">
        <v>0.83215428253615131</v>
      </c>
      <c r="M32" s="122">
        <v>4.5991912608605574</v>
      </c>
      <c r="N32" s="122">
        <v>6.6575064294496178</v>
      </c>
      <c r="O32" s="122">
        <v>3.8480616534982603</v>
      </c>
      <c r="P32" s="122">
        <v>0</v>
      </c>
      <c r="Q32" s="122">
        <v>3.9722151157422751</v>
      </c>
      <c r="R32" s="122">
        <v>242.14885194937409</v>
      </c>
      <c r="S32" s="122">
        <v>0.51772574053986331</v>
      </c>
      <c r="T32" s="122">
        <v>6.9208880167263036</v>
      </c>
      <c r="U32" s="122">
        <v>2.0837657811681272</v>
      </c>
    </row>
    <row r="33" spans="1:21" x14ac:dyDescent="0.2">
      <c r="A33" s="125" t="s">
        <v>489</v>
      </c>
      <c r="B33" s="125" t="s">
        <v>6</v>
      </c>
      <c r="C33" s="125" t="s">
        <v>466</v>
      </c>
      <c r="D33" s="124">
        <v>40605</v>
      </c>
      <c r="E33" s="123">
        <v>0.46597222222222223</v>
      </c>
      <c r="F33" s="122">
        <v>15.849949443665476</v>
      </c>
      <c r="G33" s="122">
        <v>19.60458011146353</v>
      </c>
      <c r="H33" s="122">
        <v>9.9730189548396933</v>
      </c>
      <c r="I33" s="122">
        <v>0</v>
      </c>
      <c r="J33" s="122">
        <v>1.0084168601688819</v>
      </c>
      <c r="K33" s="122">
        <v>0.89826962703289026</v>
      </c>
      <c r="L33" s="122">
        <v>1.3154762143121987</v>
      </c>
      <c r="M33" s="122">
        <v>0</v>
      </c>
      <c r="N33" s="122">
        <v>9.2968228284182075</v>
      </c>
      <c r="O33" s="122">
        <v>3.8407874348716096</v>
      </c>
      <c r="P33" s="122">
        <v>7.3024134863889172</v>
      </c>
      <c r="Q33" s="122">
        <v>2.6851976559775204</v>
      </c>
      <c r="R33" s="122">
        <v>242.14885194937409</v>
      </c>
      <c r="S33" s="122">
        <v>1.154640140772357</v>
      </c>
      <c r="T33" s="122">
        <v>8.1116560279461574</v>
      </c>
      <c r="U33" s="122">
        <v>2.9120626791824575</v>
      </c>
    </row>
    <row r="34" spans="1:21" x14ac:dyDescent="0.2">
      <c r="A34" s="125" t="s">
        <v>489</v>
      </c>
      <c r="B34" s="125" t="s">
        <v>7</v>
      </c>
      <c r="C34" s="125" t="s">
        <v>466</v>
      </c>
      <c r="D34" s="124">
        <v>40605</v>
      </c>
      <c r="E34" s="123">
        <v>0.48680555555555555</v>
      </c>
      <c r="F34" s="122">
        <v>14.182787218186013</v>
      </c>
      <c r="G34" s="122">
        <v>12.31737665942247</v>
      </c>
      <c r="H34" s="122">
        <v>8.0457177457755815</v>
      </c>
      <c r="I34" s="122">
        <v>4.0957102046550835</v>
      </c>
      <c r="J34" s="122">
        <v>4.1404409905757626</v>
      </c>
      <c r="K34" s="122">
        <v>0.7514096721370368</v>
      </c>
      <c r="L34" s="122">
        <v>0</v>
      </c>
      <c r="M34" s="122">
        <v>8.6064971066661773</v>
      </c>
      <c r="N34" s="122">
        <v>5.743896906729721</v>
      </c>
      <c r="O34" s="122">
        <v>3.3497776775726824</v>
      </c>
      <c r="P34" s="122">
        <v>28.626917707240349</v>
      </c>
      <c r="Q34" s="122">
        <v>2.7469547317819711</v>
      </c>
      <c r="R34" s="122">
        <v>257.8182946454279</v>
      </c>
      <c r="S34" s="122">
        <v>0.96308693769491538</v>
      </c>
      <c r="T34" s="122">
        <v>9.8581157777352768</v>
      </c>
      <c r="U34" s="122">
        <v>1.3909136589297248</v>
      </c>
    </row>
    <row r="35" spans="1:21" x14ac:dyDescent="0.2">
      <c r="A35" s="125" t="s">
        <v>489</v>
      </c>
      <c r="B35" s="125" t="s">
        <v>467</v>
      </c>
      <c r="C35" s="125" t="s">
        <v>466</v>
      </c>
      <c r="D35" s="124">
        <v>40605</v>
      </c>
      <c r="E35" s="123">
        <v>0.61041666666666672</v>
      </c>
      <c r="F35" s="122">
        <v>15.552241903401287</v>
      </c>
      <c r="G35" s="122">
        <v>13.187835422721243</v>
      </c>
      <c r="H35" s="122">
        <v>5.5402261739922345</v>
      </c>
      <c r="I35" s="122">
        <v>0</v>
      </c>
      <c r="J35" s="122">
        <v>0</v>
      </c>
      <c r="K35" s="122">
        <v>1.6254402774880874</v>
      </c>
      <c r="L35" s="122">
        <v>0</v>
      </c>
      <c r="M35" s="122">
        <v>9.9352194669935869</v>
      </c>
      <c r="N35" s="122">
        <v>7.2581200971636237</v>
      </c>
      <c r="O35" s="122">
        <v>4.3608940666771403</v>
      </c>
      <c r="P35" s="122">
        <v>26.514498843347294</v>
      </c>
      <c r="Q35" s="122">
        <v>4.1105509655442454</v>
      </c>
      <c r="R35" s="122">
        <v>242.14885194937409</v>
      </c>
      <c r="S35" s="122">
        <v>0.79228533161752979</v>
      </c>
      <c r="T35" s="122">
        <v>6.6863428023951208</v>
      </c>
      <c r="U35" s="122">
        <v>2.8755967780120155</v>
      </c>
    </row>
    <row r="36" spans="1:21" x14ac:dyDescent="0.2">
      <c r="A36" s="9" t="s">
        <v>488</v>
      </c>
      <c r="B36" s="9" t="s">
        <v>1</v>
      </c>
      <c r="C36" s="9" t="s">
        <v>10</v>
      </c>
      <c r="D36" s="127">
        <v>41176</v>
      </c>
      <c r="E36" s="126">
        <v>0.40694444444444444</v>
      </c>
      <c r="F36" s="18">
        <v>0</v>
      </c>
      <c r="G36" s="18">
        <v>26.275664419489239</v>
      </c>
      <c r="H36" s="18">
        <v>0</v>
      </c>
      <c r="I36" s="18">
        <v>1.9691557649195497</v>
      </c>
      <c r="J36" s="18">
        <v>0.68515073322955111</v>
      </c>
      <c r="K36" s="18">
        <v>0</v>
      </c>
      <c r="L36" s="18">
        <v>0.61020391386585182</v>
      </c>
      <c r="M36" s="18">
        <v>5.2925108302335415</v>
      </c>
      <c r="N36" s="18">
        <v>7.1113504192081578</v>
      </c>
      <c r="O36" s="18">
        <v>1.8005754709081705</v>
      </c>
      <c r="P36" s="18">
        <v>6.0554937257271106</v>
      </c>
      <c r="Q36" s="18">
        <v>1.5969661299655968</v>
      </c>
      <c r="R36" s="18">
        <v>317.61834408245608</v>
      </c>
      <c r="S36" s="18">
        <v>1.4101809380005339</v>
      </c>
      <c r="T36" s="18">
        <v>11.996040511212923</v>
      </c>
      <c r="U36" s="18">
        <v>2.9275432873138079</v>
      </c>
    </row>
    <row r="37" spans="1:21" x14ac:dyDescent="0.2">
      <c r="A37" s="9" t="s">
        <v>488</v>
      </c>
      <c r="B37" s="9" t="s">
        <v>2</v>
      </c>
      <c r="C37" s="9" t="s">
        <v>10</v>
      </c>
      <c r="D37" s="127">
        <v>41176</v>
      </c>
      <c r="E37" s="126">
        <v>0.40902777777777777</v>
      </c>
      <c r="F37" s="18" t="s">
        <v>471</v>
      </c>
      <c r="G37" s="18" t="s">
        <v>471</v>
      </c>
      <c r="H37" s="18" t="s">
        <v>471</v>
      </c>
      <c r="I37" s="18" t="s">
        <v>471</v>
      </c>
      <c r="J37" s="18" t="s">
        <v>471</v>
      </c>
      <c r="K37" s="18" t="s">
        <v>471</v>
      </c>
      <c r="L37" s="18" t="s">
        <v>471</v>
      </c>
      <c r="M37" s="18" t="s">
        <v>471</v>
      </c>
      <c r="N37" s="18" t="s">
        <v>471</v>
      </c>
      <c r="O37" s="18" t="s">
        <v>471</v>
      </c>
      <c r="P37" s="18" t="s">
        <v>471</v>
      </c>
      <c r="Q37" s="18" t="s">
        <v>471</v>
      </c>
      <c r="R37" s="18" t="s">
        <v>471</v>
      </c>
      <c r="S37" s="18" t="s">
        <v>471</v>
      </c>
      <c r="T37" s="18" t="s">
        <v>471</v>
      </c>
      <c r="U37" s="18" t="s">
        <v>471</v>
      </c>
    </row>
    <row r="38" spans="1:21" x14ac:dyDescent="0.2">
      <c r="A38" s="9" t="s">
        <v>488</v>
      </c>
      <c r="B38" s="9" t="s">
        <v>3</v>
      </c>
      <c r="C38" s="9" t="s">
        <v>10</v>
      </c>
      <c r="D38" s="127">
        <v>41176</v>
      </c>
      <c r="E38" s="126">
        <v>0.41111111111111109</v>
      </c>
      <c r="F38" s="18">
        <v>0</v>
      </c>
      <c r="G38" s="18">
        <v>16.749505933322354</v>
      </c>
      <c r="H38" s="18">
        <v>0</v>
      </c>
      <c r="I38" s="18">
        <v>0.87879678765004698</v>
      </c>
      <c r="J38" s="18">
        <v>1.9080147001329273</v>
      </c>
      <c r="K38" s="18">
        <v>8.4392960394748275</v>
      </c>
      <c r="L38" s="18">
        <v>0.54423592317765168</v>
      </c>
      <c r="M38" s="18">
        <v>7.7534542414905951</v>
      </c>
      <c r="N38" s="18">
        <v>5.6095745542822115</v>
      </c>
      <c r="O38" s="18">
        <v>0</v>
      </c>
      <c r="P38" s="18">
        <v>2.6399972646221741</v>
      </c>
      <c r="Q38" s="18">
        <v>1.3973453637198971</v>
      </c>
      <c r="R38" s="18">
        <v>285.10672623945919</v>
      </c>
      <c r="S38" s="18">
        <v>1.3644513689591247</v>
      </c>
      <c r="T38" s="18">
        <v>10.595129008922113</v>
      </c>
      <c r="U38" s="18">
        <v>2.6961567044676995</v>
      </c>
    </row>
    <row r="39" spans="1:21" x14ac:dyDescent="0.2">
      <c r="A39" s="9" t="s">
        <v>488</v>
      </c>
      <c r="B39" s="9" t="s">
        <v>4</v>
      </c>
      <c r="C39" s="9" t="s">
        <v>10</v>
      </c>
      <c r="D39" s="127">
        <v>41176</v>
      </c>
      <c r="E39" s="126">
        <v>0.41805555555555557</v>
      </c>
      <c r="F39" s="18">
        <v>5.8809416655037277</v>
      </c>
      <c r="G39" s="18">
        <v>29.572423812945758</v>
      </c>
      <c r="H39" s="18">
        <v>7.5609404768594581</v>
      </c>
      <c r="I39" s="18">
        <v>4.3288878799057873</v>
      </c>
      <c r="J39" s="18">
        <v>0.44231249866717859</v>
      </c>
      <c r="K39" s="18">
        <v>6.8418203259005148</v>
      </c>
      <c r="L39" s="18">
        <v>0.49475993016150149</v>
      </c>
      <c r="M39" s="18">
        <v>5.0108365843667704</v>
      </c>
      <c r="N39" s="18">
        <v>7.1113504192081578</v>
      </c>
      <c r="O39" s="18">
        <v>0</v>
      </c>
      <c r="P39" s="18">
        <v>0</v>
      </c>
      <c r="Q39" s="18">
        <v>11.0098530306282</v>
      </c>
      <c r="R39" s="18">
        <v>294.17973587006298</v>
      </c>
      <c r="S39" s="18">
        <v>1.2142501828393732</v>
      </c>
      <c r="T39" s="18">
        <v>7.9816638533879916</v>
      </c>
      <c r="U39" s="18">
        <v>3.470798742691628</v>
      </c>
    </row>
    <row r="40" spans="1:21" x14ac:dyDescent="0.2">
      <c r="A40" s="9" t="s">
        <v>488</v>
      </c>
      <c r="B40" s="9" t="s">
        <v>5</v>
      </c>
      <c r="C40" s="9" t="s">
        <v>10</v>
      </c>
      <c r="D40" s="127">
        <v>41176</v>
      </c>
      <c r="E40" s="126">
        <v>0.42499999999999999</v>
      </c>
      <c r="F40" s="18">
        <v>0</v>
      </c>
      <c r="G40" s="18">
        <v>25.281716065044144</v>
      </c>
      <c r="H40" s="18">
        <v>7.1815384457625671</v>
      </c>
      <c r="I40" s="18">
        <v>3.189706858877948</v>
      </c>
      <c r="J40" s="18">
        <v>4.3884338103057319</v>
      </c>
      <c r="K40" s="18">
        <v>6.1166504296069117</v>
      </c>
      <c r="L40" s="18">
        <v>0.31334795576895097</v>
      </c>
      <c r="M40" s="18">
        <v>6.5971073374059559</v>
      </c>
      <c r="N40" s="18">
        <v>4.7261769866787136</v>
      </c>
      <c r="O40" s="18">
        <v>0</v>
      </c>
      <c r="P40" s="18">
        <v>5.3377444694079577</v>
      </c>
      <c r="Q40" s="18">
        <v>12.806439926839497</v>
      </c>
      <c r="R40" s="18">
        <v>285.73679635269559</v>
      </c>
      <c r="S40" s="18">
        <v>1.2097887614694798</v>
      </c>
      <c r="T40" s="18">
        <v>7.9698914878225215</v>
      </c>
      <c r="U40" s="18">
        <v>2.9376035735245081</v>
      </c>
    </row>
    <row r="41" spans="1:21" x14ac:dyDescent="0.2">
      <c r="A41" s="9" t="s">
        <v>488</v>
      </c>
      <c r="B41" s="9" t="s">
        <v>6</v>
      </c>
      <c r="C41" s="9" t="s">
        <v>10</v>
      </c>
      <c r="D41" s="127">
        <v>41176</v>
      </c>
      <c r="E41" s="126">
        <v>0.43194444444444446</v>
      </c>
      <c r="F41" s="18">
        <v>0</v>
      </c>
      <c r="G41" s="18">
        <v>39.423337702050155</v>
      </c>
      <c r="H41" s="18">
        <v>0</v>
      </c>
      <c r="I41" s="18">
        <v>4.5729980986974663</v>
      </c>
      <c r="J41" s="18">
        <v>1.734558818302661</v>
      </c>
      <c r="K41" s="18">
        <v>2.3226456098679167</v>
      </c>
      <c r="L41" s="18">
        <v>0.77512389058635234</v>
      </c>
      <c r="M41" s="18">
        <v>5.8855092425846394</v>
      </c>
      <c r="N41" s="18">
        <v>6.2500377907947477</v>
      </c>
      <c r="O41" s="18">
        <v>3.9590966679607362</v>
      </c>
      <c r="P41" s="18">
        <v>6.3277434436412729</v>
      </c>
      <c r="Q41" s="18">
        <v>4.3763014138480294</v>
      </c>
      <c r="R41" s="18">
        <v>317.61834408245608</v>
      </c>
      <c r="S41" s="18">
        <v>1.2860047098718288</v>
      </c>
      <c r="T41" s="18">
        <v>6.4865734265734263</v>
      </c>
      <c r="U41" s="18">
        <v>3.7826676152233389</v>
      </c>
    </row>
    <row r="42" spans="1:21" x14ac:dyDescent="0.2">
      <c r="A42" s="9" t="s">
        <v>488</v>
      </c>
      <c r="B42" s="9" t="s">
        <v>7</v>
      </c>
      <c r="C42" s="9" t="s">
        <v>10</v>
      </c>
      <c r="D42" s="127">
        <v>41176</v>
      </c>
      <c r="E42" s="126">
        <v>0.45347222222222222</v>
      </c>
      <c r="F42" s="18">
        <v>6.4582120130378362</v>
      </c>
      <c r="G42" s="18">
        <v>45.180365299578689</v>
      </c>
      <c r="H42" s="18">
        <v>11.287210425132489</v>
      </c>
      <c r="I42" s="18">
        <v>3.352447004739068</v>
      </c>
      <c r="J42" s="18">
        <v>4.3277242516651393</v>
      </c>
      <c r="K42" s="18">
        <v>10.551747476504019</v>
      </c>
      <c r="L42" s="18">
        <v>0.95653586497890286</v>
      </c>
      <c r="M42" s="18">
        <v>5.9299841235109714</v>
      </c>
      <c r="N42" s="18">
        <v>5.7199992502326484</v>
      </c>
      <c r="O42" s="18">
        <v>0</v>
      </c>
      <c r="P42" s="18">
        <v>0</v>
      </c>
      <c r="Q42" s="18">
        <v>4.1613252040449682</v>
      </c>
      <c r="R42" s="18">
        <v>279.62511625430278</v>
      </c>
      <c r="S42" s="18">
        <v>1.0603311455780444</v>
      </c>
      <c r="T42" s="18">
        <v>11.725276103207138</v>
      </c>
      <c r="U42" s="18">
        <v>5.0200828191394855</v>
      </c>
    </row>
    <row r="43" spans="1:21" x14ac:dyDescent="0.2">
      <c r="A43" s="9" t="s">
        <v>488</v>
      </c>
      <c r="B43" s="9" t="s">
        <v>467</v>
      </c>
      <c r="C43" s="9" t="s">
        <v>10</v>
      </c>
      <c r="D43" s="127">
        <v>41176</v>
      </c>
      <c r="E43" s="126">
        <v>0.5805555555555556</v>
      </c>
      <c r="F43" s="18">
        <v>0</v>
      </c>
      <c r="G43" s="18">
        <v>40.997909352656244</v>
      </c>
      <c r="H43" s="18">
        <v>11.666612456229378</v>
      </c>
      <c r="I43" s="18">
        <v>5.2565067113141701</v>
      </c>
      <c r="J43" s="18">
        <v>2.9921139615720902</v>
      </c>
      <c r="K43" s="18">
        <v>0</v>
      </c>
      <c r="L43" s="18">
        <v>0.89056787429070283</v>
      </c>
      <c r="M43" s="18">
        <v>4.7588122591175539</v>
      </c>
      <c r="N43" s="18">
        <v>4.8586866218192384</v>
      </c>
      <c r="O43" s="18">
        <v>1.0304498176884107</v>
      </c>
      <c r="P43" s="18">
        <v>5.5274942728026764</v>
      </c>
      <c r="Q43" s="18">
        <v>3.6392401230946776</v>
      </c>
      <c r="R43" s="18">
        <v>291.21840633785206</v>
      </c>
      <c r="S43" s="18">
        <v>0.89042534840792997</v>
      </c>
      <c r="T43" s="18">
        <v>10.112462020737881</v>
      </c>
      <c r="U43" s="18">
        <v>2.0221175283507744</v>
      </c>
    </row>
    <row r="44" spans="1:21" x14ac:dyDescent="0.2">
      <c r="A44" s="125" t="s">
        <v>487</v>
      </c>
      <c r="B44" s="125" t="s">
        <v>1</v>
      </c>
      <c r="C44" s="125" t="s">
        <v>466</v>
      </c>
      <c r="D44" s="124">
        <v>40619</v>
      </c>
      <c r="E44" s="123">
        <v>0.43263888888888891</v>
      </c>
      <c r="F44" s="122">
        <v>0</v>
      </c>
      <c r="G44" s="122">
        <v>29.80860956053667</v>
      </c>
      <c r="H44" s="122">
        <v>7.2086385908409172</v>
      </c>
      <c r="I44" s="122">
        <v>3.4338170776696275</v>
      </c>
      <c r="J44" s="122">
        <v>2.1768713169698395</v>
      </c>
      <c r="K44" s="122">
        <v>4.098786370355147</v>
      </c>
      <c r="L44" s="122">
        <v>0.77512389058635234</v>
      </c>
      <c r="M44" s="122">
        <v>6.1671834884514096</v>
      </c>
      <c r="N44" s="122">
        <v>6.095443216464135</v>
      </c>
      <c r="O44" s="122">
        <v>0.32540520558581393</v>
      </c>
      <c r="P44" s="122">
        <v>0</v>
      </c>
      <c r="Q44" s="122">
        <v>10.595256054579441</v>
      </c>
      <c r="R44" s="122">
        <v>262.99126526486253</v>
      </c>
      <c r="S44" s="122">
        <v>0.98151270137659086</v>
      </c>
      <c r="T44" s="122">
        <v>6.0274511695201349</v>
      </c>
      <c r="U44" s="122">
        <v>1.3681989246552504</v>
      </c>
    </row>
    <row r="45" spans="1:21" x14ac:dyDescent="0.2">
      <c r="A45" s="125" t="s">
        <v>487</v>
      </c>
      <c r="B45" s="125" t="s">
        <v>2</v>
      </c>
      <c r="C45" s="125" t="s">
        <v>466</v>
      </c>
      <c r="D45" s="124">
        <v>40619</v>
      </c>
      <c r="E45" s="123">
        <v>0.44444444444444442</v>
      </c>
      <c r="F45" s="122">
        <v>2.5496107016089784</v>
      </c>
      <c r="G45" s="122">
        <v>29.847973851801822</v>
      </c>
      <c r="H45" s="122">
        <v>2.8590653057658524</v>
      </c>
      <c r="I45" s="122">
        <v>4.8659303612474822</v>
      </c>
      <c r="J45" s="122">
        <v>2.1942169051528659</v>
      </c>
      <c r="K45" s="122">
        <v>0.97740290370007354</v>
      </c>
      <c r="L45" s="122">
        <v>0.80810788593045246</v>
      </c>
      <c r="M45" s="122">
        <v>4.8181121003526641</v>
      </c>
      <c r="N45" s="122">
        <v>6.7579913921667591</v>
      </c>
      <c r="O45" s="122">
        <v>2.2886832792868912</v>
      </c>
      <c r="P45" s="122">
        <v>10.213489417507036</v>
      </c>
      <c r="Q45" s="122">
        <v>13.789188314510634</v>
      </c>
      <c r="R45" s="122">
        <v>280.25518636753912</v>
      </c>
      <c r="S45" s="122">
        <v>1.0737154096877253</v>
      </c>
      <c r="T45" s="122">
        <v>10.38322642874367</v>
      </c>
      <c r="U45" s="122">
        <v>3.0281461494208113</v>
      </c>
    </row>
    <row r="46" spans="1:21" x14ac:dyDescent="0.2">
      <c r="A46" s="125" t="s">
        <v>487</v>
      </c>
      <c r="B46" s="125" t="s">
        <v>3</v>
      </c>
      <c r="C46" s="125" t="s">
        <v>466</v>
      </c>
      <c r="D46" s="124">
        <v>40619</v>
      </c>
      <c r="E46" s="123">
        <v>0.44583333333333336</v>
      </c>
      <c r="F46" s="122">
        <v>0</v>
      </c>
      <c r="G46" s="122">
        <v>38.990330498133474</v>
      </c>
      <c r="H46" s="122">
        <v>8.5907459898367318</v>
      </c>
      <c r="I46" s="122">
        <v>2.4899242316751331</v>
      </c>
      <c r="J46" s="122">
        <v>2.7579485211012313</v>
      </c>
      <c r="K46" s="122">
        <v>1.60798542221625</v>
      </c>
      <c r="L46" s="122">
        <v>1.1049638440273535</v>
      </c>
      <c r="M46" s="122">
        <v>5.8113844410407518</v>
      </c>
      <c r="N46" s="122">
        <v>4.9470263785795883</v>
      </c>
      <c r="O46" s="122">
        <v>0.32540520558581393</v>
      </c>
      <c r="P46" s="122">
        <v>1.8232481108796887</v>
      </c>
      <c r="Q46" s="122">
        <v>0</v>
      </c>
      <c r="R46" s="122">
        <v>257.3836412570588</v>
      </c>
      <c r="S46" s="122">
        <v>1.0376522536144186</v>
      </c>
      <c r="T46" s="122">
        <v>13.997342657342658</v>
      </c>
      <c r="U46" s="122">
        <v>2.0522983869828755</v>
      </c>
    </row>
    <row r="47" spans="1:21" x14ac:dyDescent="0.2">
      <c r="A47" s="125" t="s">
        <v>487</v>
      </c>
      <c r="B47" s="125" t="s">
        <v>4</v>
      </c>
      <c r="C47" s="125" t="s">
        <v>466</v>
      </c>
      <c r="D47" s="124">
        <v>40619</v>
      </c>
      <c r="E47" s="123">
        <v>0.45277777777777778</v>
      </c>
      <c r="F47" s="129">
        <v>0</v>
      </c>
      <c r="G47" s="122">
        <v>33.617104740440162</v>
      </c>
      <c r="H47" s="122">
        <v>0</v>
      </c>
      <c r="I47" s="122">
        <v>0</v>
      </c>
      <c r="J47" s="122">
        <v>3.4864632247883485</v>
      </c>
      <c r="K47" s="122">
        <v>0</v>
      </c>
      <c r="L47" s="122">
        <v>0.97302786265095298</v>
      </c>
      <c r="M47" s="122">
        <v>3.5135155931802506</v>
      </c>
      <c r="N47" s="122">
        <v>4.7040920474886256</v>
      </c>
      <c r="O47" s="122">
        <v>0</v>
      </c>
      <c r="P47" s="122">
        <v>6.7072430504307112</v>
      </c>
      <c r="Q47" s="122">
        <v>9.182555247302183</v>
      </c>
      <c r="R47" s="122">
        <v>257.3836412570588</v>
      </c>
      <c r="S47" s="122">
        <v>0.77405660767653872</v>
      </c>
      <c r="T47" s="122">
        <v>0</v>
      </c>
      <c r="U47" s="122">
        <v>1.6800677971869618</v>
      </c>
    </row>
    <row r="48" spans="1:21" x14ac:dyDescent="0.2">
      <c r="A48" s="125" t="s">
        <v>487</v>
      </c>
      <c r="B48" s="125" t="s">
        <v>5</v>
      </c>
      <c r="C48" s="125" t="s">
        <v>466</v>
      </c>
      <c r="D48" s="124">
        <v>40619</v>
      </c>
      <c r="E48" s="123">
        <v>0.4597222222222222</v>
      </c>
      <c r="F48" s="122">
        <v>0</v>
      </c>
      <c r="G48" s="122">
        <v>41.23409510024716</v>
      </c>
      <c r="H48" s="122">
        <v>1.3279071088391163</v>
      </c>
      <c r="I48" s="122">
        <v>2.2620880274695652</v>
      </c>
      <c r="J48" s="122">
        <v>1.9080147001329273</v>
      </c>
      <c r="K48" s="122">
        <v>4.1198057876390193</v>
      </c>
      <c r="L48" s="122">
        <v>0.94004386730685285</v>
      </c>
      <c r="M48" s="122">
        <v>6.4785076549357363</v>
      </c>
      <c r="N48" s="122">
        <v>4.6157522907282758</v>
      </c>
      <c r="O48" s="122">
        <v>0</v>
      </c>
      <c r="P48" s="122">
        <v>10.361989263642032</v>
      </c>
      <c r="Q48" s="122">
        <v>2.3186719771615878</v>
      </c>
      <c r="R48" s="122">
        <v>264.81846859324799</v>
      </c>
      <c r="S48" s="122">
        <v>0.8978610506910859</v>
      </c>
      <c r="T48" s="122">
        <v>9.135355678803954</v>
      </c>
      <c r="U48" s="122">
        <v>2.2434438249861826</v>
      </c>
    </row>
    <row r="49" spans="1:21" x14ac:dyDescent="0.2">
      <c r="A49" s="125" t="s">
        <v>487</v>
      </c>
      <c r="B49" s="125" t="s">
        <v>6</v>
      </c>
      <c r="C49" s="125" t="s">
        <v>466</v>
      </c>
      <c r="D49" s="124">
        <v>40619</v>
      </c>
      <c r="E49" s="123">
        <v>0.46666666666666667</v>
      </c>
      <c r="F49" s="122">
        <v>0</v>
      </c>
      <c r="G49" s="122">
        <v>44.461966983989662</v>
      </c>
      <c r="H49" s="122">
        <v>5.9620319172368488</v>
      </c>
      <c r="I49" s="122">
        <v>1.741319560713982</v>
      </c>
      <c r="J49" s="122">
        <v>0</v>
      </c>
      <c r="K49" s="122">
        <v>8.8912135110780888</v>
      </c>
      <c r="L49" s="122">
        <v>0.5772199185217517</v>
      </c>
      <c r="M49" s="122">
        <v>7.9906536064310325</v>
      </c>
      <c r="N49" s="122">
        <v>3.6219300271743409</v>
      </c>
      <c r="O49" s="122">
        <v>0</v>
      </c>
      <c r="P49" s="122">
        <v>0</v>
      </c>
      <c r="Q49" s="122">
        <v>1.7965868962112963</v>
      </c>
      <c r="R49" s="122">
        <v>267.33874904619347</v>
      </c>
      <c r="S49" s="122">
        <v>0.64170110703636218</v>
      </c>
      <c r="T49" s="122">
        <v>8.2406558958283096</v>
      </c>
      <c r="U49" s="122">
        <v>1.519103217815756</v>
      </c>
    </row>
    <row r="50" spans="1:21" x14ac:dyDescent="0.2">
      <c r="A50" s="125" t="s">
        <v>487</v>
      </c>
      <c r="B50" s="125" t="s">
        <v>7</v>
      </c>
      <c r="C50" s="125" t="s">
        <v>466</v>
      </c>
      <c r="D50" s="124">
        <v>40619</v>
      </c>
      <c r="E50" s="123">
        <v>0.48749999999999999</v>
      </c>
      <c r="F50" s="122">
        <v>7.5766733113851714</v>
      </c>
      <c r="G50" s="122">
        <v>26.767718060303647</v>
      </c>
      <c r="H50" s="122">
        <v>15.582583420050854</v>
      </c>
      <c r="I50" s="122">
        <v>0.43939839382502349</v>
      </c>
      <c r="J50" s="122">
        <v>0</v>
      </c>
      <c r="K50" s="122">
        <v>10.52021835057821</v>
      </c>
      <c r="L50" s="122">
        <v>0.64318790920995195</v>
      </c>
      <c r="M50" s="122">
        <v>7.60520463840282</v>
      </c>
      <c r="N50" s="122">
        <v>2.9593818514717181</v>
      </c>
      <c r="O50" s="122">
        <v>1.7029539092324264</v>
      </c>
      <c r="P50" s="122">
        <v>0</v>
      </c>
      <c r="Q50" s="122">
        <v>5.7890022211252887</v>
      </c>
      <c r="R50" s="122">
        <v>266.07860881972073</v>
      </c>
      <c r="S50" s="122">
        <v>0.45766747552825132</v>
      </c>
      <c r="T50" s="122">
        <v>3.8260188087774294</v>
      </c>
      <c r="U50" s="122">
        <v>2.8571212838389051</v>
      </c>
    </row>
    <row r="51" spans="1:21" x14ac:dyDescent="0.2">
      <c r="A51" s="125" t="s">
        <v>487</v>
      </c>
      <c r="B51" s="125" t="s">
        <v>467</v>
      </c>
      <c r="C51" s="125" t="s">
        <v>466</v>
      </c>
      <c r="D51" s="124">
        <v>40619</v>
      </c>
      <c r="E51" s="123">
        <v>0.61250000000000004</v>
      </c>
      <c r="F51" s="122">
        <v>4.7624803671563933</v>
      </c>
      <c r="G51" s="122">
        <v>27.21056633703661</v>
      </c>
      <c r="H51" s="122">
        <v>0</v>
      </c>
      <c r="I51" s="122">
        <v>0.68350861261670315</v>
      </c>
      <c r="J51" s="122">
        <v>0</v>
      </c>
      <c r="K51" s="122">
        <v>3.373616474061544</v>
      </c>
      <c r="L51" s="122">
        <v>0.90705987196275284</v>
      </c>
      <c r="M51" s="122">
        <v>3.0984167045344821</v>
      </c>
      <c r="N51" s="122">
        <v>4.9249414393895004</v>
      </c>
      <c r="O51" s="122">
        <v>0</v>
      </c>
      <c r="P51" s="122">
        <v>5.0984947173015724</v>
      </c>
      <c r="Q51" s="122">
        <v>3.05573326791494</v>
      </c>
      <c r="R51" s="122">
        <v>257.3836412570588</v>
      </c>
      <c r="S51" s="122">
        <v>0.50711489571123869</v>
      </c>
      <c r="T51" s="122">
        <v>12.455162768266216</v>
      </c>
      <c r="U51" s="122">
        <v>1.8611529489795686</v>
      </c>
    </row>
    <row r="52" spans="1:21" x14ac:dyDescent="0.2">
      <c r="A52" s="9" t="s">
        <v>486</v>
      </c>
      <c r="B52" s="9" t="s">
        <v>1</v>
      </c>
      <c r="C52" s="9" t="s">
        <v>10</v>
      </c>
      <c r="D52" s="127">
        <v>41183</v>
      </c>
      <c r="E52" s="126">
        <v>0.40902777777777777</v>
      </c>
      <c r="F52" s="18">
        <v>0</v>
      </c>
      <c r="G52" s="18">
        <v>25.50806073981877</v>
      </c>
      <c r="H52" s="18">
        <v>2.4390130570514383</v>
      </c>
      <c r="I52" s="18">
        <v>0.68350861261670315</v>
      </c>
      <c r="J52" s="18">
        <v>1.6478308773875279</v>
      </c>
      <c r="K52" s="18">
        <v>0</v>
      </c>
      <c r="L52" s="18">
        <v>0.62669591153790194</v>
      </c>
      <c r="M52" s="18">
        <v>5.6927847585705322</v>
      </c>
      <c r="N52" s="18">
        <v>6.007103459703786</v>
      </c>
      <c r="O52" s="18">
        <v>0</v>
      </c>
      <c r="P52" s="18">
        <v>8.9759906997153909</v>
      </c>
      <c r="Q52" s="18">
        <v>1.3973453637198971</v>
      </c>
      <c r="R52" s="18">
        <v>264.81846859324799</v>
      </c>
      <c r="S52" s="18">
        <v>0.53871663041465156</v>
      </c>
      <c r="T52" s="18">
        <v>0</v>
      </c>
      <c r="U52" s="18">
        <v>2.665975845835598</v>
      </c>
    </row>
    <row r="53" spans="1:21" x14ac:dyDescent="0.2">
      <c r="A53" s="9" t="s">
        <v>486</v>
      </c>
      <c r="B53" s="9" t="s">
        <v>2</v>
      </c>
      <c r="C53" s="9" t="s">
        <v>10</v>
      </c>
      <c r="D53" s="127">
        <v>41183</v>
      </c>
      <c r="E53" s="126">
        <v>0.41388888888888886</v>
      </c>
      <c r="F53" s="18">
        <v>0</v>
      </c>
      <c r="G53" s="18">
        <v>36.589108730959175</v>
      </c>
      <c r="H53" s="18">
        <v>0</v>
      </c>
      <c r="I53" s="18">
        <v>1.3670172252334063</v>
      </c>
      <c r="J53" s="18">
        <v>1.3009191137269958</v>
      </c>
      <c r="K53" s="18">
        <v>0</v>
      </c>
      <c r="L53" s="18">
        <v>0.82459988360250258</v>
      </c>
      <c r="M53" s="18">
        <v>5.2183860286896548</v>
      </c>
      <c r="N53" s="18">
        <v>3.3127408785131172</v>
      </c>
      <c r="O53" s="18">
        <v>1.0304498176884107</v>
      </c>
      <c r="P53" s="18">
        <v>15.732733698857768</v>
      </c>
      <c r="Q53" s="18">
        <v>5.2362062530602742</v>
      </c>
      <c r="R53" s="18">
        <v>278.23896200518271</v>
      </c>
      <c r="S53" s="18">
        <v>0.61790685973026294</v>
      </c>
      <c r="T53" s="18">
        <v>3.6258885941644561</v>
      </c>
      <c r="U53" s="18">
        <v>1.8611529489795686</v>
      </c>
    </row>
    <row r="54" spans="1:21" x14ac:dyDescent="0.2">
      <c r="A54" s="9" t="s">
        <v>486</v>
      </c>
      <c r="B54" s="9" t="s">
        <v>3</v>
      </c>
      <c r="C54" s="9" t="s">
        <v>10</v>
      </c>
      <c r="D54" s="127">
        <v>41183</v>
      </c>
      <c r="E54" s="126">
        <v>0.4201388888888889</v>
      </c>
      <c r="F54" s="18">
        <v>0</v>
      </c>
      <c r="G54" s="18">
        <v>37.819242832995187</v>
      </c>
      <c r="H54" s="18">
        <v>2.8590653057658524</v>
      </c>
      <c r="I54" s="18">
        <v>2.8316785379834846</v>
      </c>
      <c r="J54" s="18">
        <v>0.8932977914258704</v>
      </c>
      <c r="K54" s="18">
        <v>9.7635193283587984</v>
      </c>
      <c r="L54" s="18">
        <v>0.74213989524225232</v>
      </c>
      <c r="M54" s="18">
        <v>9.9030734862633203</v>
      </c>
      <c r="N54" s="18">
        <v>7.9947479868116558</v>
      </c>
      <c r="O54" s="18">
        <v>1.1389182195503489</v>
      </c>
      <c r="P54" s="18">
        <v>8.1179915887131848</v>
      </c>
      <c r="Q54" s="18">
        <v>6.6642625038948937</v>
      </c>
      <c r="R54" s="18">
        <v>261.73112503838973</v>
      </c>
      <c r="S54" s="18">
        <v>0.58035656320032514</v>
      </c>
      <c r="T54" s="18">
        <v>10.771714492404147</v>
      </c>
      <c r="U54" s="18">
        <v>1.9617558110865723</v>
      </c>
    </row>
    <row r="55" spans="1:21" x14ac:dyDescent="0.2">
      <c r="A55" s="9" t="s">
        <v>486</v>
      </c>
      <c r="B55" s="9" t="s">
        <v>4</v>
      </c>
      <c r="C55" s="9" t="s">
        <v>10</v>
      </c>
      <c r="D55" s="127">
        <v>41183</v>
      </c>
      <c r="E55" s="126">
        <v>0.42708333333333331</v>
      </c>
      <c r="F55" s="18">
        <v>0</v>
      </c>
      <c r="G55" s="18">
        <v>49.264410518338259</v>
      </c>
      <c r="H55" s="18">
        <v>0</v>
      </c>
      <c r="I55" s="18">
        <v>3.8406674423224274</v>
      </c>
      <c r="J55" s="18">
        <v>0</v>
      </c>
      <c r="K55" s="18">
        <v>6.1797086814585294</v>
      </c>
      <c r="L55" s="18">
        <v>0.77512389058635234</v>
      </c>
      <c r="M55" s="18">
        <v>8.568827058473353</v>
      </c>
      <c r="N55" s="18">
        <v>6.1837829732244849</v>
      </c>
      <c r="O55" s="18">
        <v>0</v>
      </c>
      <c r="P55" s="18">
        <v>0</v>
      </c>
      <c r="Q55" s="18">
        <v>10.457057062563186</v>
      </c>
      <c r="R55" s="18">
        <v>261.73112503838973</v>
      </c>
      <c r="S55" s="18">
        <v>0.43275787287967876</v>
      </c>
      <c r="T55" s="18">
        <v>3.614116228598987</v>
      </c>
      <c r="U55" s="18">
        <v>2.3440466870931864</v>
      </c>
    </row>
    <row r="56" spans="1:21" x14ac:dyDescent="0.2">
      <c r="A56" s="9" t="s">
        <v>486</v>
      </c>
      <c r="B56" s="9" t="s">
        <v>5</v>
      </c>
      <c r="C56" s="9" t="s">
        <v>10</v>
      </c>
      <c r="D56" s="127">
        <v>41183</v>
      </c>
      <c r="E56" s="126">
        <v>0.43333333333333335</v>
      </c>
      <c r="F56" s="18">
        <v>3.3193044983211224</v>
      </c>
      <c r="G56" s="18">
        <v>39.561112721478189</v>
      </c>
      <c r="H56" s="18">
        <v>3.238467336862743</v>
      </c>
      <c r="I56" s="18">
        <v>2.6689383921223646</v>
      </c>
      <c r="J56" s="18">
        <v>0.83258823278527727</v>
      </c>
      <c r="K56" s="18">
        <v>8.4813348740425738</v>
      </c>
      <c r="L56" s="18">
        <v>0.97302786265095298</v>
      </c>
      <c r="M56" s="18">
        <v>3.409740871018808</v>
      </c>
      <c r="N56" s="18">
        <v>6.4267173043154475</v>
      </c>
      <c r="O56" s="18">
        <v>0</v>
      </c>
      <c r="P56" s="18">
        <v>5.8904938966882252</v>
      </c>
      <c r="Q56" s="18">
        <v>4.3763014138480294</v>
      </c>
      <c r="R56" s="18">
        <v>263.62133537809888</v>
      </c>
      <c r="S56" s="18">
        <v>0.5781258525153784</v>
      </c>
      <c r="T56" s="18">
        <v>0</v>
      </c>
      <c r="U56" s="18">
        <v>3.0482667218422121</v>
      </c>
    </row>
    <row r="57" spans="1:21" x14ac:dyDescent="0.2">
      <c r="A57" s="9" t="s">
        <v>486</v>
      </c>
      <c r="B57" s="9" t="s">
        <v>6</v>
      </c>
      <c r="C57" s="9" t="s">
        <v>10</v>
      </c>
      <c r="D57" s="127">
        <v>41183</v>
      </c>
      <c r="E57" s="126">
        <v>0.44097222222222221</v>
      </c>
      <c r="F57" s="18">
        <v>4.6422157114201203</v>
      </c>
      <c r="G57" s="18">
        <v>18.265031147030722</v>
      </c>
      <c r="H57" s="18">
        <v>3.238467336862743</v>
      </c>
      <c r="I57" s="18">
        <v>0</v>
      </c>
      <c r="J57" s="18">
        <v>0</v>
      </c>
      <c r="K57" s="18">
        <v>0</v>
      </c>
      <c r="L57" s="18">
        <v>0.97302786265095298</v>
      </c>
      <c r="M57" s="18">
        <v>6.7898318214200621</v>
      </c>
      <c r="N57" s="18">
        <v>5.3003854056209869</v>
      </c>
      <c r="O57" s="18">
        <v>0</v>
      </c>
      <c r="P57" s="18">
        <v>0</v>
      </c>
      <c r="Q57" s="18">
        <v>0</v>
      </c>
      <c r="R57" s="18">
        <v>257.3836412570588</v>
      </c>
      <c r="S57" s="18">
        <v>0.53388342393060018</v>
      </c>
      <c r="T57" s="18">
        <v>2.2249770918736433</v>
      </c>
      <c r="U57" s="18">
        <v>2.3339864008824858</v>
      </c>
    </row>
    <row r="58" spans="1:21" x14ac:dyDescent="0.2">
      <c r="A58" s="9" t="s">
        <v>486</v>
      </c>
      <c r="B58" s="9" t="s">
        <v>7</v>
      </c>
      <c r="C58" s="9" t="s">
        <v>10</v>
      </c>
      <c r="D58" s="127">
        <v>41183</v>
      </c>
      <c r="E58" s="126">
        <v>0.46111111111111114</v>
      </c>
      <c r="F58" s="18">
        <v>0</v>
      </c>
      <c r="G58" s="18">
        <v>22.437646021136882</v>
      </c>
      <c r="H58" s="18">
        <v>0</v>
      </c>
      <c r="I58" s="18">
        <v>3.3361729901529555</v>
      </c>
      <c r="J58" s="18">
        <v>0</v>
      </c>
      <c r="K58" s="18">
        <v>3.7309465678873774</v>
      </c>
      <c r="L58" s="18">
        <v>1.0884718463553034</v>
      </c>
      <c r="M58" s="18">
        <v>5.6779597982617549</v>
      </c>
      <c r="N58" s="18">
        <v>3.7323547231247782</v>
      </c>
      <c r="O58" s="18">
        <v>0.32540520558581393</v>
      </c>
      <c r="P58" s="18">
        <v>0</v>
      </c>
      <c r="Q58" s="18">
        <v>10.994497587070839</v>
      </c>
      <c r="R58" s="18">
        <v>261.10105492515333</v>
      </c>
      <c r="S58" s="18">
        <v>0.54875482849691215</v>
      </c>
      <c r="T58" s="18">
        <v>8.9587701953219199</v>
      </c>
      <c r="U58" s="18">
        <v>2.8168801389961033</v>
      </c>
    </row>
    <row r="59" spans="1:21" x14ac:dyDescent="0.2">
      <c r="A59" s="9" t="s">
        <v>486</v>
      </c>
      <c r="B59" s="9" t="s">
        <v>467</v>
      </c>
      <c r="C59" s="9" t="s">
        <v>10</v>
      </c>
      <c r="D59" s="127">
        <v>41183</v>
      </c>
      <c r="E59" s="126">
        <v>0.58888888888888891</v>
      </c>
      <c r="F59" s="18">
        <v>5.1232743343652105</v>
      </c>
      <c r="G59" s="18">
        <v>37.592898158220564</v>
      </c>
      <c r="H59" s="18">
        <v>4.7560754612503038</v>
      </c>
      <c r="I59" s="18">
        <v>0.43939839382502349</v>
      </c>
      <c r="J59" s="18">
        <v>0</v>
      </c>
      <c r="K59" s="18">
        <v>3.1949514271486277</v>
      </c>
      <c r="L59" s="18">
        <v>0.64318790920995195</v>
      </c>
      <c r="M59" s="18">
        <v>3.7951898390470213</v>
      </c>
      <c r="N59" s="18">
        <v>3.9311191758355655</v>
      </c>
      <c r="O59" s="18">
        <v>0.66165725135782172</v>
      </c>
      <c r="P59" s="18">
        <v>0</v>
      </c>
      <c r="Q59" s="18">
        <v>15.140467347558445</v>
      </c>
      <c r="R59" s="18">
        <v>258.01371137029514</v>
      </c>
      <c r="S59" s="18">
        <v>0.59783046356574165</v>
      </c>
      <c r="T59" s="18">
        <v>0</v>
      </c>
      <c r="U59" s="18">
        <v>2.1327806766684785</v>
      </c>
    </row>
    <row r="60" spans="1:21" x14ac:dyDescent="0.2">
      <c r="A60" s="125" t="s">
        <v>485</v>
      </c>
      <c r="B60" s="125" t="s">
        <v>1</v>
      </c>
      <c r="C60" s="125" t="s">
        <v>466</v>
      </c>
      <c r="D60" s="124">
        <v>40731</v>
      </c>
      <c r="E60" s="123">
        <v>0.41875000000000001</v>
      </c>
      <c r="F60" s="122">
        <v>1.779916904896834</v>
      </c>
      <c r="G60" s="122">
        <v>29.916861361515839</v>
      </c>
      <c r="H60" s="122">
        <v>4.4850740104668114</v>
      </c>
      <c r="I60" s="122">
        <v>2.2946360566417892</v>
      </c>
      <c r="J60" s="122">
        <v>1.6911948478450944</v>
      </c>
      <c r="K60" s="122">
        <v>10.782961066626617</v>
      </c>
      <c r="L60" s="122">
        <v>1.006011857995053</v>
      </c>
      <c r="M60" s="122">
        <v>3.8248397596645765</v>
      </c>
      <c r="N60" s="122">
        <v>10.070732270679875</v>
      </c>
      <c r="O60" s="122">
        <v>2.7876379278518062</v>
      </c>
      <c r="P60" s="122">
        <v>6.0802437000829439</v>
      </c>
      <c r="Q60" s="122">
        <v>10.073170973629148</v>
      </c>
      <c r="R60" s="122">
        <v>272.88336604267357</v>
      </c>
      <c r="S60" s="122">
        <v>0.97593592466422396</v>
      </c>
      <c r="T60" s="122">
        <v>3.3786689172896072</v>
      </c>
      <c r="U60" s="122">
        <v>2.7565184217319016</v>
      </c>
    </row>
    <row r="61" spans="1:21" x14ac:dyDescent="0.2">
      <c r="A61" s="125" t="s">
        <v>485</v>
      </c>
      <c r="B61" s="125" t="s">
        <v>2</v>
      </c>
      <c r="C61" s="125" t="s">
        <v>466</v>
      </c>
      <c r="D61" s="124">
        <v>40731</v>
      </c>
      <c r="E61" s="123">
        <v>0.42291666666666666</v>
      </c>
      <c r="F61" s="122">
        <v>0</v>
      </c>
      <c r="G61" s="122">
        <v>27.466434230260102</v>
      </c>
      <c r="H61" s="122">
        <v>6.1788330778636427</v>
      </c>
      <c r="I61" s="122">
        <v>2.3597321149862371</v>
      </c>
      <c r="J61" s="122">
        <v>0.97135293824949021</v>
      </c>
      <c r="K61" s="122">
        <v>2.869150459248603</v>
      </c>
      <c r="L61" s="122">
        <v>0.69266390222610208</v>
      </c>
      <c r="M61" s="122">
        <v>5.0701364256018797</v>
      </c>
      <c r="N61" s="122">
        <v>2.0980692230583071</v>
      </c>
      <c r="O61" s="122">
        <v>0</v>
      </c>
      <c r="P61" s="122">
        <v>4.5292453071174172</v>
      </c>
      <c r="Q61" s="122">
        <v>7.4781010124350544</v>
      </c>
      <c r="R61" s="122">
        <v>262.99126526486253</v>
      </c>
      <c r="S61" s="122">
        <v>1.1015992932495602</v>
      </c>
      <c r="T61" s="122">
        <v>0</v>
      </c>
      <c r="U61" s="122">
        <v>1.8913338076116695</v>
      </c>
    </row>
    <row r="62" spans="1:21" x14ac:dyDescent="0.2">
      <c r="A62" s="125" t="s">
        <v>485</v>
      </c>
      <c r="B62" s="125" t="s">
        <v>3</v>
      </c>
      <c r="C62" s="125" t="s">
        <v>466</v>
      </c>
      <c r="D62" s="124">
        <v>40731</v>
      </c>
      <c r="E62" s="123">
        <v>0.42569444444444443</v>
      </c>
      <c r="F62" s="122">
        <v>0</v>
      </c>
      <c r="G62" s="122">
        <v>27.436911011811237</v>
      </c>
      <c r="H62" s="122">
        <v>18.008046404563117</v>
      </c>
      <c r="I62" s="122">
        <v>2.4899242316751331</v>
      </c>
      <c r="J62" s="122">
        <v>2.7492757270097177</v>
      </c>
      <c r="K62" s="122">
        <v>8.0609465283651218</v>
      </c>
      <c r="L62" s="122">
        <v>1.0719798486832532</v>
      </c>
      <c r="M62" s="122">
        <v>9.6806990816316603</v>
      </c>
      <c r="N62" s="122">
        <v>6.2279528516046598</v>
      </c>
      <c r="O62" s="122">
        <v>1.7029539092324264</v>
      </c>
      <c r="P62" s="122">
        <v>0</v>
      </c>
      <c r="Q62" s="122">
        <v>10.28814718343221</v>
      </c>
      <c r="R62" s="122">
        <v>272.88336604267357</v>
      </c>
      <c r="S62" s="122">
        <v>0.80826083817905625</v>
      </c>
      <c r="T62" s="122">
        <v>7.8992572944297077</v>
      </c>
      <c r="U62" s="122">
        <v>3.2092313012134182</v>
      </c>
    </row>
    <row r="63" spans="1:21" x14ac:dyDescent="0.2">
      <c r="A63" s="125" t="s">
        <v>485</v>
      </c>
      <c r="B63" s="125" t="s">
        <v>4</v>
      </c>
      <c r="C63" s="125" t="s">
        <v>466</v>
      </c>
      <c r="D63" s="124">
        <v>40731</v>
      </c>
      <c r="E63" s="123">
        <v>0.43263888888888891</v>
      </c>
      <c r="F63" s="122">
        <v>4.509924590110221</v>
      </c>
      <c r="G63" s="122">
        <v>35.526272866800063</v>
      </c>
      <c r="H63" s="122">
        <v>0</v>
      </c>
      <c r="I63" s="122">
        <v>0.87879678765004698</v>
      </c>
      <c r="J63" s="122">
        <v>3.9114301352725005</v>
      </c>
      <c r="K63" s="122">
        <v>6.8418203259005148</v>
      </c>
      <c r="L63" s="122">
        <v>0.84109188127455259</v>
      </c>
      <c r="M63" s="122">
        <v>5.6631348379529767</v>
      </c>
      <c r="N63" s="122">
        <v>6.3383775475550976</v>
      </c>
      <c r="O63" s="122">
        <v>0.66165725135782172</v>
      </c>
      <c r="P63" s="122">
        <v>14.148735340084462</v>
      </c>
      <c r="Q63" s="122">
        <v>8.0769633111721522</v>
      </c>
      <c r="R63" s="122">
        <v>267.27574203486984</v>
      </c>
      <c r="S63" s="122">
        <v>0.91124531480076687</v>
      </c>
      <c r="T63" s="122">
        <v>3.9908319266939958</v>
      </c>
      <c r="U63" s="122">
        <v>2.9677844321566096</v>
      </c>
    </row>
    <row r="64" spans="1:21" x14ac:dyDescent="0.2">
      <c r="A64" s="125" t="s">
        <v>485</v>
      </c>
      <c r="B64" s="125" t="s">
        <v>5</v>
      </c>
      <c r="C64" s="125" t="s">
        <v>466</v>
      </c>
      <c r="D64" s="124">
        <v>40731</v>
      </c>
      <c r="E64" s="123">
        <v>0.43958333333333333</v>
      </c>
      <c r="F64" s="122">
        <v>0</v>
      </c>
      <c r="G64" s="122">
        <v>26.462644802998717</v>
      </c>
      <c r="H64" s="122">
        <v>0</v>
      </c>
      <c r="I64" s="122">
        <v>0.68350861261670315</v>
      </c>
      <c r="J64" s="122">
        <v>0</v>
      </c>
      <c r="K64" s="122">
        <v>10.562257185145956</v>
      </c>
      <c r="L64" s="122">
        <v>1.6491997672050052</v>
      </c>
      <c r="M64" s="122">
        <v>6.4785076549357363</v>
      </c>
      <c r="N64" s="122">
        <v>7.3763696894892066</v>
      </c>
      <c r="O64" s="122">
        <v>0</v>
      </c>
      <c r="P64" s="122">
        <v>6.0554937257271106</v>
      </c>
      <c r="Q64" s="122">
        <v>5.2362062530602742</v>
      </c>
      <c r="R64" s="122">
        <v>263.62133537809888</v>
      </c>
      <c r="S64" s="122">
        <v>0.68482818027866688</v>
      </c>
      <c r="T64" s="122">
        <v>5.085661924282614</v>
      </c>
      <c r="U64" s="122">
        <v>3.5211001737451295</v>
      </c>
    </row>
    <row r="65" spans="1:21" x14ac:dyDescent="0.2">
      <c r="A65" s="125" t="s">
        <v>485</v>
      </c>
      <c r="B65" s="125" t="s">
        <v>6</v>
      </c>
      <c r="C65" s="125" t="s">
        <v>466</v>
      </c>
      <c r="D65" s="124">
        <v>40731</v>
      </c>
      <c r="E65" s="123">
        <v>0.4465277777777778</v>
      </c>
      <c r="F65" s="122">
        <v>0</v>
      </c>
      <c r="G65" s="122">
        <v>33.30219041031895</v>
      </c>
      <c r="H65" s="122">
        <v>4.2005224871441431</v>
      </c>
      <c r="I65" s="122">
        <v>3.8243934277363154</v>
      </c>
      <c r="J65" s="122">
        <v>0</v>
      </c>
      <c r="K65" s="122">
        <v>0</v>
      </c>
      <c r="L65" s="122">
        <v>1.1709318347155535</v>
      </c>
      <c r="M65" s="122">
        <v>5.7965594807319745</v>
      </c>
      <c r="N65" s="122">
        <v>5.0132811961498502</v>
      </c>
      <c r="O65" s="122">
        <v>2.4513858820797982</v>
      </c>
      <c r="P65" s="122">
        <v>8.7697409134167845</v>
      </c>
      <c r="Q65" s="122">
        <v>2.1497620980306111</v>
      </c>
      <c r="R65" s="122">
        <v>279.62511625430278</v>
      </c>
      <c r="S65" s="122">
        <v>1.3005043293239829</v>
      </c>
      <c r="T65" s="122">
        <v>8.4761032071376903</v>
      </c>
      <c r="U65" s="122">
        <v>2.1629615353005796</v>
      </c>
    </row>
    <row r="66" spans="1:21" x14ac:dyDescent="0.2">
      <c r="A66" s="125" t="s">
        <v>485</v>
      </c>
      <c r="B66" s="125" t="s">
        <v>7</v>
      </c>
      <c r="C66" s="125" t="s">
        <v>466</v>
      </c>
      <c r="D66" s="124">
        <v>40731</v>
      </c>
      <c r="E66" s="123">
        <v>0.46736111111111112</v>
      </c>
      <c r="F66" s="122">
        <v>0</v>
      </c>
      <c r="G66" s="122">
        <v>35.76245861439098</v>
      </c>
      <c r="H66" s="122">
        <v>0</v>
      </c>
      <c r="I66" s="122">
        <v>1.0578109480972788</v>
      </c>
      <c r="J66" s="122">
        <v>1.3529558782760756</v>
      </c>
      <c r="K66" s="122">
        <v>0</v>
      </c>
      <c r="L66" s="122">
        <v>0.94004386730685285</v>
      </c>
      <c r="M66" s="122">
        <v>8.3464526538416912</v>
      </c>
      <c r="N66" s="122">
        <v>6.4929721218857095</v>
      </c>
      <c r="O66" s="122">
        <v>0</v>
      </c>
      <c r="P66" s="122">
        <v>0</v>
      </c>
      <c r="Q66" s="122">
        <v>5.3590498015191663</v>
      </c>
      <c r="R66" s="122">
        <v>264.81846859324799</v>
      </c>
      <c r="S66" s="122">
        <v>1.1071760699619273</v>
      </c>
      <c r="T66" s="122">
        <v>0</v>
      </c>
      <c r="U66" s="122">
        <v>1.9718160972972725</v>
      </c>
    </row>
    <row r="67" spans="1:21" x14ac:dyDescent="0.2">
      <c r="A67" s="125" t="s">
        <v>485</v>
      </c>
      <c r="B67" s="125" t="s">
        <v>467</v>
      </c>
      <c r="C67" s="125" t="s">
        <v>466</v>
      </c>
      <c r="D67" s="124">
        <v>40731</v>
      </c>
      <c r="E67" s="123">
        <v>0.59375</v>
      </c>
      <c r="F67" s="122">
        <v>0</v>
      </c>
      <c r="G67" s="122">
        <v>45.593690357862791</v>
      </c>
      <c r="H67" s="122">
        <v>0</v>
      </c>
      <c r="I67" s="122">
        <v>2.8316785379834846</v>
      </c>
      <c r="J67" s="122">
        <v>1.3009191137269958</v>
      </c>
      <c r="K67" s="122">
        <v>2.869150459248603</v>
      </c>
      <c r="L67" s="122">
        <v>0.7256478975702022</v>
      </c>
      <c r="M67" s="122">
        <v>3.6321152756504702</v>
      </c>
      <c r="N67" s="122">
        <v>4.4832426555877509</v>
      </c>
      <c r="O67" s="122">
        <v>0</v>
      </c>
      <c r="P67" s="122">
        <v>0</v>
      </c>
      <c r="Q67" s="122">
        <v>3.4396193568489779</v>
      </c>
      <c r="R67" s="122">
        <v>257.3836412570588</v>
      </c>
      <c r="S67" s="122">
        <v>0.66029036274425212</v>
      </c>
      <c r="T67" s="122">
        <v>6.8515167591029664</v>
      </c>
      <c r="U67" s="122">
        <v>2.2132629663540815</v>
      </c>
    </row>
    <row r="68" spans="1:21" x14ac:dyDescent="0.2">
      <c r="A68" s="9" t="s">
        <v>484</v>
      </c>
      <c r="B68" s="9" t="s">
        <v>1</v>
      </c>
      <c r="C68" s="9" t="s">
        <v>10</v>
      </c>
      <c r="D68" s="127">
        <v>40575</v>
      </c>
      <c r="E68" s="126">
        <v>0.42638888888888887</v>
      </c>
      <c r="F68" s="18">
        <v>11.050903894606732</v>
      </c>
      <c r="G68" s="18">
        <v>22.670443720250361</v>
      </c>
      <c r="H68" s="18">
        <v>9.2816378861912963</v>
      </c>
      <c r="I68" s="18">
        <v>3.2329253500679069</v>
      </c>
      <c r="J68" s="18">
        <v>3.7074149270914774</v>
      </c>
      <c r="K68" s="18">
        <v>0.40778589417683592</v>
      </c>
      <c r="L68" s="18">
        <v>0.71027309974045238</v>
      </c>
      <c r="M68" s="18">
        <v>5.4719202657119705</v>
      </c>
      <c r="N68" s="18">
        <v>7.3088761817591736</v>
      </c>
      <c r="O68" s="18">
        <v>4.2917889897239583</v>
      </c>
      <c r="P68" s="18">
        <v>18.720401655879819</v>
      </c>
      <c r="Q68" s="18">
        <v>3.9277500211630709</v>
      </c>
      <c r="R68" s="18">
        <v>242.14885194937409</v>
      </c>
      <c r="S68" s="18">
        <v>1.286066921772713</v>
      </c>
      <c r="T68" s="18">
        <v>9.6813047700086923</v>
      </c>
      <c r="U68" s="18">
        <v>2.3598647471729044</v>
      </c>
    </row>
    <row r="69" spans="1:21" x14ac:dyDescent="0.2">
      <c r="A69" s="9" t="s">
        <v>484</v>
      </c>
      <c r="B69" s="9" t="s">
        <v>2</v>
      </c>
      <c r="C69" s="9" t="s">
        <v>10</v>
      </c>
      <c r="D69" s="127">
        <v>40575</v>
      </c>
      <c r="E69" s="126">
        <v>0.43125000000000002</v>
      </c>
      <c r="F69" s="18">
        <v>12.968140453908116</v>
      </c>
      <c r="G69" s="18">
        <v>18.92670072057599</v>
      </c>
      <c r="H69" s="18">
        <v>7.4552905499829238</v>
      </c>
      <c r="I69" s="18">
        <v>3.0784969325153377</v>
      </c>
      <c r="J69" s="18">
        <v>0</v>
      </c>
      <c r="K69" s="18">
        <v>1.3859017102793165</v>
      </c>
      <c r="L69" s="18">
        <v>0.50853872821653689</v>
      </c>
      <c r="M69" s="18">
        <v>0</v>
      </c>
      <c r="N69" s="18">
        <v>5.2532547556394054</v>
      </c>
      <c r="O69" s="18">
        <v>3.8844327466315143</v>
      </c>
      <c r="P69" s="18">
        <v>0</v>
      </c>
      <c r="Q69" s="18">
        <v>5.0789019141580338</v>
      </c>
      <c r="R69" s="18">
        <v>242.46597162298468</v>
      </c>
      <c r="S69" s="18">
        <v>0.69810500677112086</v>
      </c>
      <c r="T69" s="18">
        <v>6.3218956232035897</v>
      </c>
      <c r="U69" s="18">
        <v>2.0108339788272427</v>
      </c>
    </row>
    <row r="70" spans="1:21" x14ac:dyDescent="0.2">
      <c r="A70" s="9" t="s">
        <v>484</v>
      </c>
      <c r="B70" s="9" t="s">
        <v>3</v>
      </c>
      <c r="C70" s="9" t="s">
        <v>10</v>
      </c>
      <c r="D70" s="127">
        <v>40575</v>
      </c>
      <c r="E70" s="126">
        <v>0.43680555555555556</v>
      </c>
      <c r="F70" s="128">
        <v>7.9904703806908595</v>
      </c>
      <c r="G70" s="128">
        <v>24.318923148090516</v>
      </c>
      <c r="H70" s="128">
        <v>7.791803459502054</v>
      </c>
      <c r="I70" s="128">
        <v>5.911922680653773</v>
      </c>
      <c r="J70" s="128">
        <v>2.8294990723562154</v>
      </c>
      <c r="K70" s="128">
        <v>0.40778589417683592</v>
      </c>
      <c r="L70" s="128">
        <v>0.56317512050426399</v>
      </c>
      <c r="M70" s="128">
        <v>0</v>
      </c>
      <c r="N70" s="128">
        <v>6.2429984052526271</v>
      </c>
      <c r="O70" s="128">
        <v>3.244301507486246</v>
      </c>
      <c r="P70" s="128">
        <v>12.893039272726568</v>
      </c>
      <c r="Q70" s="128">
        <v>5.6791806909772955</v>
      </c>
      <c r="R70" s="128">
        <v>242.14885194937409</v>
      </c>
      <c r="S70" s="128">
        <v>0.82633923438685275</v>
      </c>
      <c r="T70" s="128">
        <v>7.0940906365401011</v>
      </c>
      <c r="U70" s="128">
        <v>2.849549705747414</v>
      </c>
    </row>
    <row r="71" spans="1:21" x14ac:dyDescent="0.2">
      <c r="A71" s="9" t="s">
        <v>484</v>
      </c>
      <c r="B71" s="9" t="s">
        <v>4</v>
      </c>
      <c r="C71" s="9" t="s">
        <v>10</v>
      </c>
      <c r="D71" s="127">
        <v>40575</v>
      </c>
      <c r="E71" s="126">
        <v>0.44374999999999998</v>
      </c>
      <c r="F71" s="128">
        <v>10.37213070280438</v>
      </c>
      <c r="G71" s="128">
        <v>15.021191048076181</v>
      </c>
      <c r="H71" s="128">
        <v>4.0595693721080588</v>
      </c>
      <c r="I71" s="128">
        <v>0</v>
      </c>
      <c r="J71" s="128">
        <v>0</v>
      </c>
      <c r="K71" s="128">
        <v>0</v>
      </c>
      <c r="L71" s="128">
        <v>2.0257493140526512</v>
      </c>
      <c r="M71" s="128">
        <v>0</v>
      </c>
      <c r="N71" s="128">
        <v>6.5136975230955594</v>
      </c>
      <c r="O71" s="128">
        <v>3.2224788516062932</v>
      </c>
      <c r="P71" s="128">
        <v>21.306293713404074</v>
      </c>
      <c r="Q71" s="128">
        <v>2.833414637908203</v>
      </c>
      <c r="R71" s="128">
        <v>257.50117497181725</v>
      </c>
      <c r="S71" s="128">
        <v>1.279149722772694</v>
      </c>
      <c r="T71" s="128">
        <v>9.4070672886368474</v>
      </c>
      <c r="U71" s="128">
        <v>2.521356595213434</v>
      </c>
    </row>
    <row r="72" spans="1:21" x14ac:dyDescent="0.2">
      <c r="A72" s="9" t="s">
        <v>484</v>
      </c>
      <c r="B72" s="9" t="s">
        <v>5</v>
      </c>
      <c r="C72" s="9" t="s">
        <v>10</v>
      </c>
      <c r="D72" s="127">
        <v>40575</v>
      </c>
      <c r="E72" s="126">
        <v>0.45069444444444445</v>
      </c>
      <c r="F72" s="18">
        <v>13.33729780383571</v>
      </c>
      <c r="G72" s="18">
        <v>17.763521311212141</v>
      </c>
      <c r="H72" s="18">
        <v>9.3856509673153923</v>
      </c>
      <c r="I72" s="18">
        <v>0</v>
      </c>
      <c r="J72" s="18">
        <v>4.0692586239756059</v>
      </c>
      <c r="K72" s="18">
        <v>1.5940721317821767</v>
      </c>
      <c r="L72" s="18">
        <v>0.8699794771968854</v>
      </c>
      <c r="M72" s="18">
        <v>12.148750126357204</v>
      </c>
      <c r="N72" s="18">
        <v>7.4019290035176812</v>
      </c>
      <c r="O72" s="18">
        <v>4.0553768843578073</v>
      </c>
      <c r="P72" s="18">
        <v>0</v>
      </c>
      <c r="Q72" s="18">
        <v>3.735067944653184</v>
      </c>
      <c r="R72" s="18">
        <v>242.14885194937409</v>
      </c>
      <c r="S72" s="18">
        <v>1.0806793206952336</v>
      </c>
      <c r="T72" s="18">
        <v>11.204044469204991</v>
      </c>
      <c r="U72" s="18">
        <v>2.5786601541955574</v>
      </c>
    </row>
    <row r="73" spans="1:21" x14ac:dyDescent="0.2">
      <c r="A73" s="9" t="s">
        <v>484</v>
      </c>
      <c r="B73" s="9" t="s">
        <v>6</v>
      </c>
      <c r="C73" s="9" t="s">
        <v>10</v>
      </c>
      <c r="D73" s="127">
        <v>40575</v>
      </c>
      <c r="E73" s="126">
        <v>0.45763888888888887</v>
      </c>
      <c r="F73" s="18">
        <v>9.5385495900646475</v>
      </c>
      <c r="G73" s="18">
        <v>11.570168694466885</v>
      </c>
      <c r="H73" s="18">
        <v>5.5494037987973019</v>
      </c>
      <c r="I73" s="18">
        <v>1.5442841755256873</v>
      </c>
      <c r="J73" s="18">
        <v>2.0109018564544177</v>
      </c>
      <c r="K73" s="18">
        <v>0</v>
      </c>
      <c r="L73" s="18">
        <v>0</v>
      </c>
      <c r="M73" s="18">
        <v>0</v>
      </c>
      <c r="N73" s="18">
        <v>6.2429984052526271</v>
      </c>
      <c r="O73" s="18">
        <v>3.244301507486246</v>
      </c>
      <c r="P73" s="18">
        <v>25.021237232664273</v>
      </c>
      <c r="Q73" s="18">
        <v>5.3876872931802877</v>
      </c>
      <c r="R73" s="18">
        <v>243.08155687175824</v>
      </c>
      <c r="S73" s="18">
        <v>0.82687132661762341</v>
      </c>
      <c r="T73" s="18">
        <v>7.3178106871329227</v>
      </c>
      <c r="U73" s="18">
        <v>1.6878502827461832</v>
      </c>
    </row>
    <row r="74" spans="1:21" x14ac:dyDescent="0.2">
      <c r="A74" s="9" t="s">
        <v>484</v>
      </c>
      <c r="B74" s="9" t="s">
        <v>7</v>
      </c>
      <c r="C74" s="9" t="s">
        <v>10</v>
      </c>
      <c r="D74" s="127">
        <v>40575</v>
      </c>
      <c r="E74" s="126">
        <v>0.47847222222222224</v>
      </c>
      <c r="F74" s="18">
        <v>5.6921681698513131</v>
      </c>
      <c r="G74" s="18">
        <v>19.997442031182445</v>
      </c>
      <c r="H74" s="18">
        <v>5.1486475156426996</v>
      </c>
      <c r="I74" s="18">
        <v>1.9068552428230225</v>
      </c>
      <c r="J74" s="18">
        <v>1.6668537512203283</v>
      </c>
      <c r="K74" s="18">
        <v>1.0750719028298401</v>
      </c>
      <c r="L74" s="18">
        <v>0.3068043566926214</v>
      </c>
      <c r="M74" s="18">
        <v>0</v>
      </c>
      <c r="N74" s="18">
        <v>8.1971076621812955</v>
      </c>
      <c r="O74" s="18">
        <v>4.0917479774910612</v>
      </c>
      <c r="P74" s="18">
        <v>5.0989420852590941</v>
      </c>
      <c r="Q74" s="18">
        <v>4.0117396442571236</v>
      </c>
      <c r="R74" s="18">
        <v>249.83434050981953</v>
      </c>
      <c r="S74" s="18">
        <v>1.1695387232339358</v>
      </c>
      <c r="T74" s="18">
        <v>10.40298235256618</v>
      </c>
      <c r="U74" s="18">
        <v>2.214001142491135</v>
      </c>
    </row>
    <row r="75" spans="1:21" x14ac:dyDescent="0.2">
      <c r="A75" s="9" t="s">
        <v>484</v>
      </c>
      <c r="B75" s="9" t="s">
        <v>467</v>
      </c>
      <c r="C75" s="9" t="s">
        <v>10</v>
      </c>
      <c r="D75" s="127">
        <v>40575</v>
      </c>
      <c r="E75" s="126">
        <v>0.60416666666666663</v>
      </c>
      <c r="F75" s="18">
        <v>6.8949066325186408</v>
      </c>
      <c r="G75" s="18">
        <v>14.998081523386833</v>
      </c>
      <c r="H75" s="18">
        <v>8.0671322036540705</v>
      </c>
      <c r="I75" s="18">
        <v>0</v>
      </c>
      <c r="J75" s="18">
        <v>0</v>
      </c>
      <c r="K75" s="18">
        <v>1.0194647354420898</v>
      </c>
      <c r="L75" s="18">
        <v>0</v>
      </c>
      <c r="M75" s="18">
        <v>0</v>
      </c>
      <c r="N75" s="18">
        <v>7.1650672754051161</v>
      </c>
      <c r="O75" s="18">
        <v>3.0188007300600721</v>
      </c>
      <c r="P75" s="18">
        <v>7.9033602321515968</v>
      </c>
      <c r="Q75" s="18">
        <v>3.6708405858165554</v>
      </c>
      <c r="R75" s="18">
        <v>242.14885194937409</v>
      </c>
      <c r="S75" s="18">
        <v>1.7665462061586292</v>
      </c>
      <c r="T75" s="18">
        <v>7.8338101586615254</v>
      </c>
      <c r="U75" s="18">
        <v>1.4221701456472469</v>
      </c>
    </row>
    <row r="76" spans="1:21" x14ac:dyDescent="0.2">
      <c r="A76" s="125" t="s">
        <v>483</v>
      </c>
      <c r="B76" s="125" t="s">
        <v>1</v>
      </c>
      <c r="C76" s="125" t="s">
        <v>466</v>
      </c>
      <c r="D76" s="124">
        <v>40630</v>
      </c>
      <c r="E76" s="123">
        <v>0.39583333333333331</v>
      </c>
      <c r="F76" s="122">
        <v>8.9193179063151327</v>
      </c>
      <c r="G76" s="122">
        <v>20.267053152558169</v>
      </c>
      <c r="H76" s="122">
        <v>5.7757852106556253</v>
      </c>
      <c r="I76" s="122">
        <v>4.6294953870650497</v>
      </c>
      <c r="J76" s="122">
        <v>5.2556314006448783</v>
      </c>
      <c r="K76" s="122">
        <v>1.3859017102793165</v>
      </c>
      <c r="L76" s="122">
        <v>2.6309524286243975</v>
      </c>
      <c r="M76" s="122">
        <v>4.0073058458056199</v>
      </c>
      <c r="N76" s="122">
        <v>4.7287752148187243</v>
      </c>
      <c r="O76" s="122">
        <v>2.5059683168811921</v>
      </c>
      <c r="P76" s="122">
        <v>5.9184149203900205</v>
      </c>
      <c r="Q76" s="122">
        <v>3.945042002388317</v>
      </c>
      <c r="R76" s="122">
        <v>242.46597162298468</v>
      </c>
      <c r="S76" s="122">
        <v>1.836782380620358</v>
      </c>
      <c r="T76" s="122">
        <v>7.7472088487546262</v>
      </c>
      <c r="U76" s="122">
        <v>2.7349425877831668</v>
      </c>
    </row>
    <row r="77" spans="1:21" x14ac:dyDescent="0.2">
      <c r="A77" s="125" t="s">
        <v>483</v>
      </c>
      <c r="B77" s="125" t="s">
        <v>2</v>
      </c>
      <c r="C77" s="125" t="s">
        <v>466</v>
      </c>
      <c r="D77" s="124">
        <v>40630</v>
      </c>
      <c r="E77" s="123">
        <v>0.40138888888888891</v>
      </c>
      <c r="F77" s="122">
        <v>5.3468274231448527</v>
      </c>
      <c r="G77" s="122">
        <v>7.125436779215625</v>
      </c>
      <c r="H77" s="122">
        <v>6.0082850390506621</v>
      </c>
      <c r="I77" s="122">
        <v>0</v>
      </c>
      <c r="J77" s="122">
        <v>0</v>
      </c>
      <c r="K77" s="122">
        <v>0.82840421159699884</v>
      </c>
      <c r="L77" s="122">
        <v>0</v>
      </c>
      <c r="M77" s="122">
        <v>3.1677948999623933</v>
      </c>
      <c r="N77" s="122">
        <v>5.2109580184764477</v>
      </c>
      <c r="O77" s="122">
        <v>2.6078073776543031</v>
      </c>
      <c r="P77" s="122">
        <v>12.984091809963337</v>
      </c>
      <c r="Q77" s="122">
        <v>2.9766910537745286</v>
      </c>
      <c r="R77" s="122">
        <v>243.38002244692117</v>
      </c>
      <c r="S77" s="122">
        <v>0.65074879823253118</v>
      </c>
      <c r="T77" s="122">
        <v>7.5343139619001676</v>
      </c>
      <c r="U77" s="122">
        <v>1.4377983890060078</v>
      </c>
    </row>
    <row r="78" spans="1:21" x14ac:dyDescent="0.2">
      <c r="A78" s="125" t="s">
        <v>483</v>
      </c>
      <c r="B78" s="125" t="s">
        <v>3</v>
      </c>
      <c r="C78" s="125" t="s">
        <v>466</v>
      </c>
      <c r="D78" s="124">
        <v>40630</v>
      </c>
      <c r="E78" s="123">
        <v>0.40972222222222221</v>
      </c>
      <c r="F78" s="122">
        <v>9.3599250659061344</v>
      </c>
      <c r="G78" s="122">
        <v>17.124157794806848</v>
      </c>
      <c r="H78" s="122">
        <v>7.2656196373448685</v>
      </c>
      <c r="I78" s="122">
        <v>0</v>
      </c>
      <c r="J78" s="122">
        <v>0</v>
      </c>
      <c r="K78" s="122">
        <v>0.40778589417683592</v>
      </c>
      <c r="L78" s="122">
        <v>0.38245474601408974</v>
      </c>
      <c r="M78" s="122">
        <v>0</v>
      </c>
      <c r="N78" s="122">
        <v>6.6236690397192506</v>
      </c>
      <c r="O78" s="122">
        <v>3.6152866574454352</v>
      </c>
      <c r="P78" s="122">
        <v>22.999870906007988</v>
      </c>
      <c r="Q78" s="122">
        <v>4.5082665337249086</v>
      </c>
      <c r="R78" s="122">
        <v>252.91226675368725</v>
      </c>
      <c r="S78" s="122">
        <v>0.84496246246382622</v>
      </c>
      <c r="T78" s="122">
        <v>10.020493233810711</v>
      </c>
      <c r="U78" s="122">
        <v>2.5682413252897165</v>
      </c>
    </row>
    <row r="79" spans="1:21" x14ac:dyDescent="0.2">
      <c r="A79" s="125" t="s">
        <v>483</v>
      </c>
      <c r="B79" s="125" t="s">
        <v>4</v>
      </c>
      <c r="C79" s="125" t="s">
        <v>466</v>
      </c>
      <c r="D79" s="124">
        <v>40630</v>
      </c>
      <c r="E79" s="123">
        <v>0.41666666666666669</v>
      </c>
      <c r="F79" s="122">
        <v>14.671027584219283</v>
      </c>
      <c r="G79" s="122">
        <v>22.416238948667534</v>
      </c>
      <c r="H79" s="122">
        <v>8.1221979524844734</v>
      </c>
      <c r="I79" s="122">
        <v>0</v>
      </c>
      <c r="J79" s="122">
        <v>0</v>
      </c>
      <c r="K79" s="122">
        <v>0</v>
      </c>
      <c r="L79" s="122">
        <v>0.90780467185761959</v>
      </c>
      <c r="M79" s="122">
        <v>11.016316296532707</v>
      </c>
      <c r="N79" s="122">
        <v>4.2635111060261845</v>
      </c>
      <c r="O79" s="122">
        <v>2.1022491831020744</v>
      </c>
      <c r="P79" s="122">
        <v>14.295248346172819</v>
      </c>
      <c r="Q79" s="122">
        <v>3.1323188848017445</v>
      </c>
      <c r="R79" s="122">
        <v>242.14885194937409</v>
      </c>
      <c r="S79" s="122">
        <v>0.76834118123284956</v>
      </c>
      <c r="T79" s="122">
        <v>9.1472633589161525</v>
      </c>
      <c r="U79" s="122">
        <v>1.3648665866651233</v>
      </c>
    </row>
    <row r="80" spans="1:21" x14ac:dyDescent="0.2">
      <c r="A80" s="125" t="s">
        <v>483</v>
      </c>
      <c r="B80" s="125" t="s">
        <v>5</v>
      </c>
      <c r="C80" s="125" t="s">
        <v>466</v>
      </c>
      <c r="D80" s="124">
        <v>40630</v>
      </c>
      <c r="E80" s="123">
        <v>0.4236111111111111</v>
      </c>
      <c r="F80" s="122">
        <v>7.4784134114364536</v>
      </c>
      <c r="G80" s="122">
        <v>13.103100498860302</v>
      </c>
      <c r="H80" s="122">
        <v>5.2557198050351506</v>
      </c>
      <c r="I80" s="122">
        <v>0</v>
      </c>
      <c r="J80" s="122">
        <v>0.68809621046817815</v>
      </c>
      <c r="K80" s="122">
        <v>1.6582342479988119</v>
      </c>
      <c r="L80" s="122">
        <v>0</v>
      </c>
      <c r="M80" s="122">
        <v>16.406701326497313</v>
      </c>
      <c r="N80" s="122">
        <v>8.3578352634005366</v>
      </c>
      <c r="O80" s="122">
        <v>3.7353112647851732</v>
      </c>
      <c r="P80" s="122">
        <v>25.349026366716643</v>
      </c>
      <c r="Q80" s="122">
        <v>3.5917915287868585</v>
      </c>
      <c r="R80" s="122">
        <v>242.14885194937409</v>
      </c>
      <c r="S80" s="122">
        <v>1.4712350180809064</v>
      </c>
      <c r="T80" s="122">
        <v>6.9714054475053278</v>
      </c>
      <c r="U80" s="122">
        <v>3.2819311053398001</v>
      </c>
    </row>
    <row r="81" spans="1:21" x14ac:dyDescent="0.2">
      <c r="A81" s="125" t="s">
        <v>483</v>
      </c>
      <c r="B81" s="125" t="s">
        <v>6</v>
      </c>
      <c r="C81" s="125" t="s">
        <v>466</v>
      </c>
      <c r="D81" s="124">
        <v>40630</v>
      </c>
      <c r="E81" s="123">
        <v>0.43055555555555558</v>
      </c>
      <c r="F81" s="122">
        <v>10.395947306025516</v>
      </c>
      <c r="G81" s="122">
        <v>26.56825021785372</v>
      </c>
      <c r="H81" s="122">
        <v>8.5260134439074307</v>
      </c>
      <c r="I81" s="122">
        <v>0</v>
      </c>
      <c r="J81" s="122">
        <v>2.47951910323878</v>
      </c>
      <c r="K81" s="122">
        <v>1.712415590581748</v>
      </c>
      <c r="L81" s="122">
        <v>0</v>
      </c>
      <c r="M81" s="122">
        <v>12.637961540841388</v>
      </c>
      <c r="N81" s="122">
        <v>8.0448394083946457</v>
      </c>
      <c r="O81" s="122">
        <v>4.782798747022885</v>
      </c>
      <c r="P81" s="122">
        <v>16.790087866460304</v>
      </c>
      <c r="Q81" s="122">
        <v>4.4316877597273896</v>
      </c>
      <c r="R81" s="122">
        <v>242.14885194937409</v>
      </c>
      <c r="S81" s="122">
        <v>1.0397082189258919</v>
      </c>
      <c r="T81" s="122">
        <v>9.0678788248348283</v>
      </c>
      <c r="U81" s="122">
        <v>2.667220199895203</v>
      </c>
    </row>
    <row r="82" spans="1:21" x14ac:dyDescent="0.2">
      <c r="A82" s="125" t="s">
        <v>483</v>
      </c>
      <c r="B82" s="125" t="s">
        <v>7</v>
      </c>
      <c r="C82" s="125" t="s">
        <v>466</v>
      </c>
      <c r="D82" s="124">
        <v>40630</v>
      </c>
      <c r="E82" s="123">
        <v>0.43541666666666667</v>
      </c>
      <c r="F82" s="122">
        <v>10.574571830184031</v>
      </c>
      <c r="G82" s="122">
        <v>11.354479797366304</v>
      </c>
      <c r="H82" s="122">
        <v>7.3390406357854054</v>
      </c>
      <c r="I82" s="122">
        <v>4.0453531119748991</v>
      </c>
      <c r="J82" s="122">
        <v>4.7276955150270519</v>
      </c>
      <c r="K82" s="122">
        <v>1.1064400485357506</v>
      </c>
      <c r="L82" s="122">
        <v>1.1431614386355211</v>
      </c>
      <c r="M82" s="122">
        <v>0</v>
      </c>
      <c r="N82" s="122">
        <v>2.715450525861915</v>
      </c>
      <c r="O82" s="122">
        <v>3.3279550216927301</v>
      </c>
      <c r="P82" s="122">
        <v>18.720401655879819</v>
      </c>
      <c r="Q82" s="122">
        <v>2.3195957672151724</v>
      </c>
      <c r="R82" s="122">
        <v>242.14885194937409</v>
      </c>
      <c r="S82" s="122">
        <v>0.94872044746410711</v>
      </c>
      <c r="T82" s="122">
        <v>6.1992104341688163</v>
      </c>
      <c r="U82" s="122">
        <v>3.1516957440167923</v>
      </c>
    </row>
    <row r="83" spans="1:21" x14ac:dyDescent="0.2">
      <c r="A83" s="125" t="s">
        <v>483</v>
      </c>
      <c r="B83" s="125" t="s">
        <v>467</v>
      </c>
      <c r="C83" s="125" t="s">
        <v>466</v>
      </c>
      <c r="D83" s="124">
        <v>40630</v>
      </c>
      <c r="E83" s="123">
        <v>0.57638888888888884</v>
      </c>
      <c r="F83" s="122">
        <v>10.16968957542473</v>
      </c>
      <c r="G83" s="122">
        <v>23.841326304510659</v>
      </c>
      <c r="H83" s="122">
        <v>6.0970020788329782</v>
      </c>
      <c r="I83" s="122">
        <v>0</v>
      </c>
      <c r="J83" s="122">
        <v>0</v>
      </c>
      <c r="K83" s="122">
        <v>0</v>
      </c>
      <c r="L83" s="122">
        <v>0</v>
      </c>
      <c r="M83" s="122">
        <v>6.9214355678873272</v>
      </c>
      <c r="N83" s="122">
        <v>6.2091610155222607</v>
      </c>
      <c r="O83" s="122">
        <v>3.0988171349532303</v>
      </c>
      <c r="P83" s="122">
        <v>14.914405599382851</v>
      </c>
      <c r="Q83" s="122">
        <v>2.8927014306804755</v>
      </c>
      <c r="R83" s="122">
        <v>245.84236344201531</v>
      </c>
      <c r="S83" s="122">
        <v>1.4520796977731623</v>
      </c>
      <c r="T83" s="122">
        <v>10.359681697612732</v>
      </c>
      <c r="U83" s="122">
        <v>1.932692762033438</v>
      </c>
    </row>
    <row r="84" spans="1:21" x14ac:dyDescent="0.2">
      <c r="A84" s="9" t="s">
        <v>482</v>
      </c>
      <c r="B84" s="9" t="s">
        <v>1</v>
      </c>
      <c r="C84" s="9" t="s">
        <v>10</v>
      </c>
      <c r="D84" s="127">
        <v>41176</v>
      </c>
      <c r="E84" s="126">
        <v>0.42916666666666664</v>
      </c>
      <c r="F84" s="18">
        <v>0</v>
      </c>
      <c r="G84" s="18">
        <v>24.523953458189961</v>
      </c>
      <c r="H84" s="18">
        <v>4.2005224871441431</v>
      </c>
      <c r="I84" s="18">
        <v>0</v>
      </c>
      <c r="J84" s="18">
        <v>0</v>
      </c>
      <c r="K84" s="18">
        <v>3.8045145283809316</v>
      </c>
      <c r="L84" s="18">
        <v>0.7256478975702022</v>
      </c>
      <c r="M84" s="18">
        <v>7.6645044796379302</v>
      </c>
      <c r="N84" s="18">
        <v>5.6979143110425614</v>
      </c>
      <c r="O84" s="18">
        <v>0.92198141582647286</v>
      </c>
      <c r="P84" s="18">
        <v>5.5274942728026764</v>
      </c>
      <c r="Q84" s="18">
        <v>4.5912776236510915</v>
      </c>
      <c r="R84" s="18">
        <v>260.47098481191699</v>
      </c>
      <c r="S84" s="18">
        <v>0.71605812986792206</v>
      </c>
      <c r="T84" s="18">
        <v>2.0837087050880152</v>
      </c>
      <c r="U84" s="18">
        <v>2.0724189594042763</v>
      </c>
    </row>
    <row r="85" spans="1:21" x14ac:dyDescent="0.2">
      <c r="A85" s="9" t="s">
        <v>482</v>
      </c>
      <c r="B85" s="9" t="s">
        <v>2</v>
      </c>
      <c r="C85" s="9" t="s">
        <v>10</v>
      </c>
      <c r="D85" s="127">
        <v>41176</v>
      </c>
      <c r="E85" s="126">
        <v>0.43611111111111112</v>
      </c>
      <c r="F85" s="18">
        <v>36.749051440449229</v>
      </c>
      <c r="G85" s="18">
        <v>0</v>
      </c>
      <c r="H85" s="18">
        <v>16.067535117268012</v>
      </c>
      <c r="I85" s="18">
        <v>0</v>
      </c>
      <c r="J85" s="18">
        <v>1.5592327921939013</v>
      </c>
      <c r="K85" s="18">
        <v>1.0063742846209804</v>
      </c>
      <c r="L85" s="18">
        <v>1.7529494252873563</v>
      </c>
      <c r="M85" s="18">
        <v>5.2693499256556757</v>
      </c>
      <c r="N85" s="18">
        <v>4.0262013750900847</v>
      </c>
      <c r="O85" s="18">
        <v>2.4564588657976487</v>
      </c>
      <c r="P85" s="18">
        <v>5.0082925974829307</v>
      </c>
      <c r="Q85" s="18">
        <v>6.3475266448179193</v>
      </c>
      <c r="R85" s="18">
        <v>276.85758948507009</v>
      </c>
      <c r="S85" s="18">
        <v>0.51812115411746285</v>
      </c>
      <c r="T85" s="18">
        <v>6.0111733307135609</v>
      </c>
      <c r="U85" s="18">
        <v>3.4788469716601882</v>
      </c>
    </row>
    <row r="86" spans="1:21" x14ac:dyDescent="0.2">
      <c r="A86" s="9" t="s">
        <v>482</v>
      </c>
      <c r="B86" s="9" t="s">
        <v>3</v>
      </c>
      <c r="C86" s="9" t="s">
        <v>10</v>
      </c>
      <c r="D86" s="127">
        <v>41176</v>
      </c>
      <c r="E86" s="126">
        <v>0.44097222222222221</v>
      </c>
      <c r="F86" s="18">
        <v>31.302530787223041</v>
      </c>
      <c r="G86" s="18">
        <v>19.745816491655216</v>
      </c>
      <c r="H86" s="18">
        <v>14.363537778346197</v>
      </c>
      <c r="I86" s="18">
        <v>0</v>
      </c>
      <c r="J86" s="18">
        <v>3.0506728542924155</v>
      </c>
      <c r="K86" s="18">
        <v>1.8450195218051311</v>
      </c>
      <c r="L86" s="18">
        <v>2.2740965517241376</v>
      </c>
      <c r="M86" s="18">
        <v>5.9795893606300785</v>
      </c>
      <c r="N86" s="18">
        <v>3.6794471896756278</v>
      </c>
      <c r="O86" s="18">
        <v>5.9952655077130359</v>
      </c>
      <c r="P86" s="18">
        <v>0</v>
      </c>
      <c r="Q86" s="18">
        <v>0</v>
      </c>
      <c r="R86" s="18">
        <v>258.40213764078283</v>
      </c>
      <c r="S86" s="18">
        <v>1.2275595223153615</v>
      </c>
      <c r="T86" s="18">
        <v>2.7234602574697235</v>
      </c>
      <c r="U86" s="18">
        <v>0.82453191211426535</v>
      </c>
    </row>
    <row r="87" spans="1:21" x14ac:dyDescent="0.2">
      <c r="A87" s="9" t="s">
        <v>482</v>
      </c>
      <c r="B87" s="9" t="s">
        <v>4</v>
      </c>
      <c r="C87" s="9" t="s">
        <v>10</v>
      </c>
      <c r="D87" s="127">
        <v>41176</v>
      </c>
      <c r="E87" s="126">
        <v>0.44861111111111113</v>
      </c>
      <c r="F87" s="18">
        <v>31.467123444326031</v>
      </c>
      <c r="G87" s="18">
        <v>42.497557803562408</v>
      </c>
      <c r="H87" s="18">
        <v>11.810218205574344</v>
      </c>
      <c r="I87" s="18">
        <v>6.0650571202948136</v>
      </c>
      <c r="J87" s="18">
        <v>1.7015975253942139</v>
      </c>
      <c r="K87" s="18">
        <v>0.84779409431706843</v>
      </c>
      <c r="L87" s="18">
        <v>0.79356494252873566</v>
      </c>
      <c r="M87" s="18">
        <v>8.3766474536686868</v>
      </c>
      <c r="N87" s="18">
        <v>5.6058593308670561</v>
      </c>
      <c r="O87" s="18">
        <v>2.3058713491203986</v>
      </c>
      <c r="P87" s="18">
        <v>15.840448375983854</v>
      </c>
      <c r="Q87" s="18">
        <v>5.1986530439458969</v>
      </c>
      <c r="R87" s="18">
        <v>248.49039846846631</v>
      </c>
      <c r="S87" s="18">
        <v>0.88155273922936872</v>
      </c>
      <c r="T87" s="18">
        <v>6.868837610690214</v>
      </c>
      <c r="U87" s="18">
        <v>3.659566294863315</v>
      </c>
    </row>
    <row r="88" spans="1:21" x14ac:dyDescent="0.2">
      <c r="A88" s="9" t="s">
        <v>482</v>
      </c>
      <c r="B88" s="9" t="s">
        <v>5</v>
      </c>
      <c r="C88" s="9" t="s">
        <v>10</v>
      </c>
      <c r="D88" s="127">
        <v>41176</v>
      </c>
      <c r="E88" s="126">
        <v>0.45763888888888887</v>
      </c>
      <c r="F88" s="18">
        <v>13.736005383685827</v>
      </c>
      <c r="G88" s="18">
        <v>29.454608152469071</v>
      </c>
      <c r="H88" s="18">
        <v>13.282257791553924</v>
      </c>
      <c r="I88" s="18">
        <v>0</v>
      </c>
      <c r="J88" s="18">
        <v>3.7692757933035179</v>
      </c>
      <c r="K88" s="18">
        <v>1.2167979986780948</v>
      </c>
      <c r="L88" s="18">
        <v>1.2554908045977011</v>
      </c>
      <c r="M88" s="18">
        <v>4.3397718416450619</v>
      </c>
      <c r="N88" s="18">
        <v>5.5480669666313132</v>
      </c>
      <c r="O88" s="18">
        <v>0</v>
      </c>
      <c r="P88" s="18">
        <v>0</v>
      </c>
      <c r="Q88" s="18">
        <v>6.1177519246435148</v>
      </c>
      <c r="R88" s="18">
        <v>253.73019808299821</v>
      </c>
      <c r="S88" s="18">
        <v>0.82607785931013455</v>
      </c>
      <c r="T88" s="18">
        <v>10.028653379025252</v>
      </c>
      <c r="U88" s="18">
        <v>0</v>
      </c>
    </row>
    <row r="89" spans="1:21" x14ac:dyDescent="0.2">
      <c r="A89" s="9" t="s">
        <v>482</v>
      </c>
      <c r="B89" s="9" t="s">
        <v>6</v>
      </c>
      <c r="C89" s="9" t="s">
        <v>10</v>
      </c>
      <c r="D89" s="127">
        <v>41176</v>
      </c>
      <c r="E89" s="126">
        <v>0.46597222222222223</v>
      </c>
      <c r="F89" s="18">
        <v>44.440017417807084</v>
      </c>
      <c r="G89" s="18">
        <v>7.0483754405908385</v>
      </c>
      <c r="H89" s="18">
        <v>16.345884420798697</v>
      </c>
      <c r="I89" s="18">
        <v>7.3330834430113185</v>
      </c>
      <c r="J89" s="18">
        <v>3.199816860502267</v>
      </c>
      <c r="K89" s="18">
        <v>1.2411949510325428</v>
      </c>
      <c r="L89" s="18">
        <v>0</v>
      </c>
      <c r="M89" s="18">
        <v>7.3217329987802353</v>
      </c>
      <c r="N89" s="18">
        <v>2.7355052404918281</v>
      </c>
      <c r="O89" s="18">
        <v>3.3129253668995111</v>
      </c>
      <c r="P89" s="18">
        <v>12.589652951470853</v>
      </c>
      <c r="Q89" s="18">
        <v>4.595494403488086</v>
      </c>
      <c r="R89" s="18">
        <v>280.54867985392752</v>
      </c>
      <c r="S89" s="18">
        <v>0.65040740623255966</v>
      </c>
      <c r="T89" s="18">
        <v>7.1622490748927525</v>
      </c>
      <c r="U89" s="18">
        <v>1.7394234858300941</v>
      </c>
    </row>
    <row r="90" spans="1:21" x14ac:dyDescent="0.2">
      <c r="A90" s="9" t="s">
        <v>482</v>
      </c>
      <c r="B90" s="9" t="s">
        <v>7</v>
      </c>
      <c r="C90" s="9" t="s">
        <v>10</v>
      </c>
      <c r="D90" s="127">
        <v>41176</v>
      </c>
      <c r="E90" s="126">
        <v>0.4826388888888889</v>
      </c>
      <c r="F90" s="18">
        <v>21.651415893456853</v>
      </c>
      <c r="G90" s="18">
        <v>0</v>
      </c>
      <c r="H90" s="18">
        <v>10.313198553893294</v>
      </c>
      <c r="I90" s="18">
        <v>2.7239083969465643</v>
      </c>
      <c r="J90" s="18">
        <v>1.4439851510317434</v>
      </c>
      <c r="K90" s="18">
        <v>2.1560806643243433</v>
      </c>
      <c r="L90" s="18">
        <v>0</v>
      </c>
      <c r="M90" s="18">
        <v>5.718471921301254</v>
      </c>
      <c r="N90" s="18">
        <v>4.2573708320330566</v>
      </c>
      <c r="O90" s="18">
        <v>1.3176407709259419</v>
      </c>
      <c r="P90" s="18">
        <v>0</v>
      </c>
      <c r="Q90" s="18">
        <v>3.3891771225724634</v>
      </c>
      <c r="R90" s="18">
        <v>271.72103715358315</v>
      </c>
      <c r="S90" s="18">
        <v>0.85701577311124599</v>
      </c>
      <c r="T90" s="18">
        <v>7.6663149236509609</v>
      </c>
      <c r="U90" s="18">
        <v>2.7333797634472905</v>
      </c>
    </row>
    <row r="91" spans="1:21" x14ac:dyDescent="0.2">
      <c r="A91" s="9" t="s">
        <v>482</v>
      </c>
      <c r="B91" s="9" t="s">
        <v>467</v>
      </c>
      <c r="C91" s="9" t="s">
        <v>10</v>
      </c>
      <c r="D91" s="127">
        <v>41176</v>
      </c>
      <c r="E91" s="126">
        <v>0.60763888888888884</v>
      </c>
      <c r="F91" s="18">
        <v>21.591564018146673</v>
      </c>
      <c r="G91" s="18">
        <v>0</v>
      </c>
      <c r="H91" s="18">
        <v>16.363727324871174</v>
      </c>
      <c r="I91" s="18">
        <v>7.151936825480389</v>
      </c>
      <c r="J91" s="18">
        <v>0.91520185628772477</v>
      </c>
      <c r="K91" s="18">
        <v>0.64956885643717832</v>
      </c>
      <c r="L91" s="18">
        <v>0</v>
      </c>
      <c r="M91" s="18">
        <v>6.2668185438917856</v>
      </c>
      <c r="N91" s="18">
        <v>2.870354090375228</v>
      </c>
      <c r="O91" s="18">
        <v>3.1905730095992451</v>
      </c>
      <c r="P91" s="18">
        <v>9.0287109670219809</v>
      </c>
      <c r="Q91" s="18">
        <v>3.5327863226814662</v>
      </c>
      <c r="R91" s="18">
        <v>293.04160110236813</v>
      </c>
      <c r="S91" s="18">
        <v>0.82216616905941931</v>
      </c>
      <c r="T91" s="18">
        <v>9.29136303308041</v>
      </c>
      <c r="U91" s="18">
        <v>1.6942436550293123</v>
      </c>
    </row>
    <row r="92" spans="1:21" x14ac:dyDescent="0.2">
      <c r="A92" s="125" t="s">
        <v>481</v>
      </c>
      <c r="B92" s="125" t="s">
        <v>1</v>
      </c>
      <c r="C92" s="125" t="s">
        <v>466</v>
      </c>
      <c r="D92" s="124">
        <v>40787</v>
      </c>
      <c r="E92" s="123">
        <v>0.41458333333333336</v>
      </c>
      <c r="F92" s="122">
        <v>26.873492014269875</v>
      </c>
      <c r="G92" s="122">
        <v>0</v>
      </c>
      <c r="H92" s="122">
        <v>10.420255978328173</v>
      </c>
      <c r="I92" s="122">
        <v>1.0130792313766781</v>
      </c>
      <c r="J92" s="122">
        <v>1.4846607890889756</v>
      </c>
      <c r="K92" s="122">
        <v>0</v>
      </c>
      <c r="L92" s="122">
        <v>0.6159011494252874</v>
      </c>
      <c r="M92" s="122">
        <v>6.8882780494943869</v>
      </c>
      <c r="N92" s="122">
        <v>1.9456762626033426</v>
      </c>
      <c r="O92" s="122">
        <v>6.8046734098532573</v>
      </c>
      <c r="P92" s="122">
        <v>0</v>
      </c>
      <c r="Q92" s="122">
        <v>7.371938938928805</v>
      </c>
      <c r="R92" s="122">
        <v>260.07990599026351</v>
      </c>
      <c r="S92" s="122">
        <v>1.0038819616153722</v>
      </c>
      <c r="T92" s="122">
        <v>6.7409403057814155</v>
      </c>
      <c r="U92" s="122">
        <v>0</v>
      </c>
    </row>
    <row r="93" spans="1:21" x14ac:dyDescent="0.2">
      <c r="A93" s="125" t="s">
        <v>481</v>
      </c>
      <c r="B93" s="125" t="s">
        <v>2</v>
      </c>
      <c r="C93" s="125" t="s">
        <v>466</v>
      </c>
      <c r="D93" s="124">
        <v>40787</v>
      </c>
      <c r="E93" s="123">
        <v>0.42430555555555555</v>
      </c>
      <c r="F93" s="122">
        <v>21.022971202699988</v>
      </c>
      <c r="G93" s="122">
        <v>20.074049661682729</v>
      </c>
      <c r="H93" s="122">
        <v>12.57211020946923</v>
      </c>
      <c r="I93" s="122">
        <v>6.8399620952882332</v>
      </c>
      <c r="J93" s="122">
        <v>0.91520185628772477</v>
      </c>
      <c r="K93" s="122">
        <v>1.710836283855667</v>
      </c>
      <c r="L93" s="122">
        <v>0.1421310344827586</v>
      </c>
      <c r="M93" s="122">
        <v>6.8569439567749288</v>
      </c>
      <c r="N93" s="122">
        <v>4.2188425892092276</v>
      </c>
      <c r="O93" s="122">
        <v>4.8564474128413284</v>
      </c>
      <c r="P93" s="122">
        <v>0</v>
      </c>
      <c r="Q93" s="122">
        <v>1.6658667212644311</v>
      </c>
      <c r="R93" s="122">
        <v>260.07990599026351</v>
      </c>
      <c r="S93" s="122">
        <v>0.91035700380281726</v>
      </c>
      <c r="T93" s="122">
        <v>4.656966572855687</v>
      </c>
      <c r="U93" s="122">
        <v>3.0044587482519809</v>
      </c>
    </row>
    <row r="94" spans="1:21" x14ac:dyDescent="0.2">
      <c r="A94" s="125" t="s">
        <v>481</v>
      </c>
      <c r="B94" s="125" t="s">
        <v>3</v>
      </c>
      <c r="C94" s="125" t="s">
        <v>466</v>
      </c>
      <c r="D94" s="124">
        <v>40787</v>
      </c>
      <c r="E94" s="123">
        <v>0.42499999999999999</v>
      </c>
      <c r="F94" s="122">
        <v>34.983421118798979</v>
      </c>
      <c r="G94" s="122">
        <v>43.378604733636266</v>
      </c>
      <c r="H94" s="122">
        <v>7.9525823451042239</v>
      </c>
      <c r="I94" s="122">
        <v>1.0130792313766781</v>
      </c>
      <c r="J94" s="122">
        <v>0.86096767221141512</v>
      </c>
      <c r="K94" s="122">
        <v>1.3814774270706189</v>
      </c>
      <c r="L94" s="122">
        <v>0</v>
      </c>
      <c r="M94" s="122">
        <v>6.6323829589521388</v>
      </c>
      <c r="N94" s="122">
        <v>2.0227327482509998</v>
      </c>
      <c r="O94" s="122">
        <v>0</v>
      </c>
      <c r="P94" s="122">
        <v>5.3643867959278175</v>
      </c>
      <c r="Q94" s="122">
        <v>1.1967433342416891</v>
      </c>
      <c r="R94" s="122">
        <v>279.20646517434301</v>
      </c>
      <c r="S94" s="122">
        <v>1.1759963326468423</v>
      </c>
      <c r="T94" s="122">
        <v>4.8375274739034033</v>
      </c>
      <c r="U94" s="122">
        <v>0</v>
      </c>
    </row>
    <row r="95" spans="1:21" x14ac:dyDescent="0.2">
      <c r="A95" s="125" t="s">
        <v>481</v>
      </c>
      <c r="B95" s="125" t="s">
        <v>4</v>
      </c>
      <c r="C95" s="125" t="s">
        <v>466</v>
      </c>
      <c r="D95" s="124">
        <v>40787</v>
      </c>
      <c r="E95" s="123">
        <v>0.43194444444444446</v>
      </c>
      <c r="F95" s="122">
        <v>14.244746323822339</v>
      </c>
      <c r="G95" s="122">
        <v>3.6451157303055561</v>
      </c>
      <c r="H95" s="122">
        <v>12.86294954585065</v>
      </c>
      <c r="I95" s="122">
        <v>5.8973287707291382</v>
      </c>
      <c r="J95" s="122">
        <v>1.6880389793751369</v>
      </c>
      <c r="K95" s="122">
        <v>0</v>
      </c>
      <c r="L95" s="122">
        <v>0.65143390804597701</v>
      </c>
      <c r="M95" s="122">
        <v>9.3845607694779485</v>
      </c>
      <c r="N95" s="122">
        <v>5.0279356885096274</v>
      </c>
      <c r="O95" s="122">
        <v>2.2305775907817731</v>
      </c>
      <c r="P95" s="122">
        <v>0</v>
      </c>
      <c r="Q95" s="122">
        <v>5.8496814177733762</v>
      </c>
      <c r="R95" s="122">
        <v>278.27723962693835</v>
      </c>
      <c r="S95" s="122">
        <v>0.81149792292110512</v>
      </c>
      <c r="T95" s="122">
        <v>9.125848873786671</v>
      </c>
      <c r="U95" s="122">
        <v>2.8011495096484631</v>
      </c>
    </row>
    <row r="96" spans="1:21" x14ac:dyDescent="0.2">
      <c r="A96" s="125" t="s">
        <v>481</v>
      </c>
      <c r="B96" s="125" t="s">
        <v>5</v>
      </c>
      <c r="C96" s="125" t="s">
        <v>466</v>
      </c>
      <c r="D96" s="124">
        <v>40787</v>
      </c>
      <c r="E96" s="123">
        <v>0.43888888888888888</v>
      </c>
      <c r="F96" s="122">
        <v>30.225197031639837</v>
      </c>
      <c r="G96" s="122">
        <v>23.149076201940499</v>
      </c>
      <c r="H96" s="122">
        <v>9.6869126209492542</v>
      </c>
      <c r="I96" s="122">
        <v>0</v>
      </c>
      <c r="J96" s="122">
        <v>0.71860293901110239</v>
      </c>
      <c r="K96" s="122">
        <v>2.1713287595458732</v>
      </c>
      <c r="L96" s="122">
        <v>0</v>
      </c>
      <c r="M96" s="122">
        <v>6.9039450958541169</v>
      </c>
      <c r="N96" s="122">
        <v>3.9876731322662562</v>
      </c>
      <c r="O96" s="122">
        <v>3.924687153400841</v>
      </c>
      <c r="P96" s="122">
        <v>0</v>
      </c>
      <c r="Q96" s="122">
        <v>3.8008568295516048</v>
      </c>
      <c r="R96" s="122">
        <v>267.10072123732101</v>
      </c>
      <c r="S96" s="122">
        <v>0.87550739975099068</v>
      </c>
      <c r="T96" s="122">
        <v>3.1071521721961206</v>
      </c>
      <c r="U96" s="122">
        <v>2.6543150595459228</v>
      </c>
    </row>
    <row r="97" spans="1:21" x14ac:dyDescent="0.2">
      <c r="A97" s="125" t="s">
        <v>481</v>
      </c>
      <c r="B97" s="125" t="s">
        <v>6</v>
      </c>
      <c r="C97" s="125" t="s">
        <v>466</v>
      </c>
      <c r="D97" s="124">
        <v>40787</v>
      </c>
      <c r="E97" s="123">
        <v>0.44583333333333336</v>
      </c>
      <c r="F97" s="122">
        <v>25.661491539238771</v>
      </c>
      <c r="G97" s="122">
        <v>0</v>
      </c>
      <c r="H97" s="122">
        <v>10.323904296336782</v>
      </c>
      <c r="I97" s="122">
        <v>3.7470513292971832</v>
      </c>
      <c r="J97" s="122">
        <v>2.0337819028616106</v>
      </c>
      <c r="K97" s="122">
        <v>0.64956885643717832</v>
      </c>
      <c r="L97" s="122">
        <v>1.7174166666666666</v>
      </c>
      <c r="M97" s="122">
        <v>6.3451537756904326</v>
      </c>
      <c r="N97" s="122">
        <v>3.4290136113207423</v>
      </c>
      <c r="O97" s="122">
        <v>1.1952884136256758</v>
      </c>
      <c r="P97" s="122">
        <v>0</v>
      </c>
      <c r="Q97" s="122">
        <v>6.634745045035924</v>
      </c>
      <c r="R97" s="122">
        <v>269.91420970029628</v>
      </c>
      <c r="S97" s="122">
        <v>0.96227580167594662</v>
      </c>
      <c r="T97" s="122">
        <v>3.912152856033857</v>
      </c>
      <c r="U97" s="122">
        <v>5.0488460919873503</v>
      </c>
    </row>
    <row r="98" spans="1:21" x14ac:dyDescent="0.2">
      <c r="A98" s="125" t="s">
        <v>481</v>
      </c>
      <c r="B98" s="125" t="s">
        <v>7</v>
      </c>
      <c r="C98" s="125" t="s">
        <v>466</v>
      </c>
      <c r="D98" s="124">
        <v>40787</v>
      </c>
      <c r="E98" s="123">
        <v>0.47152777777777777</v>
      </c>
      <c r="F98" s="122">
        <v>39.891274894233568</v>
      </c>
      <c r="G98" s="122">
        <v>18.329231231536468</v>
      </c>
      <c r="H98" s="122">
        <v>17.767963875375333</v>
      </c>
      <c r="I98" s="122">
        <v>6.6152061068702279</v>
      </c>
      <c r="J98" s="122">
        <v>1.1118007735643469</v>
      </c>
      <c r="K98" s="122">
        <v>2.5982754257487133</v>
      </c>
      <c r="L98" s="122">
        <v>0</v>
      </c>
      <c r="M98" s="122">
        <v>4.3606612367913673</v>
      </c>
      <c r="N98" s="122">
        <v>4.2188425892092276</v>
      </c>
      <c r="O98" s="122">
        <v>3.9529223127778259</v>
      </c>
      <c r="P98" s="122">
        <v>6.0306275543085741</v>
      </c>
      <c r="Q98" s="122">
        <v>6.1177519246435148</v>
      </c>
      <c r="R98" s="122">
        <v>295.67440682001472</v>
      </c>
      <c r="S98" s="122">
        <v>0.85808259772507733</v>
      </c>
      <c r="T98" s="122">
        <v>9.4794473050051149</v>
      </c>
      <c r="U98" s="122">
        <v>1.6038839934277489</v>
      </c>
    </row>
    <row r="99" spans="1:21" x14ac:dyDescent="0.2">
      <c r="A99" s="125" t="s">
        <v>481</v>
      </c>
      <c r="B99" s="125" t="s">
        <v>467</v>
      </c>
      <c r="C99" s="125" t="s">
        <v>466</v>
      </c>
      <c r="D99" s="124">
        <v>40787</v>
      </c>
      <c r="E99" s="123">
        <v>0.59166666666666667</v>
      </c>
      <c r="F99" s="122">
        <v>24.060453874691511</v>
      </c>
      <c r="G99" s="122">
        <v>44.708812843747765</v>
      </c>
      <c r="H99" s="122">
        <v>14.952353612738028</v>
      </c>
      <c r="I99" s="122">
        <v>1.6236104237957356</v>
      </c>
      <c r="J99" s="122">
        <v>2.3930833723671614</v>
      </c>
      <c r="K99" s="122">
        <v>2.1225348548369771</v>
      </c>
      <c r="L99" s="122">
        <v>0.54483563218390807</v>
      </c>
      <c r="M99" s="122">
        <v>4.3449941904316383</v>
      </c>
      <c r="N99" s="122">
        <v>3.2749006400254279</v>
      </c>
      <c r="O99" s="122">
        <v>0</v>
      </c>
      <c r="P99" s="122">
        <v>0</v>
      </c>
      <c r="Q99" s="122">
        <v>5.9645687778605785</v>
      </c>
      <c r="R99" s="122">
        <v>260.07990599026351</v>
      </c>
      <c r="S99" s="122">
        <v>0.88724247050313632</v>
      </c>
      <c r="T99" s="122">
        <v>1.211262711195098</v>
      </c>
      <c r="U99" s="122">
        <v>0.5308630119091845</v>
      </c>
    </row>
    <row r="100" spans="1:21" x14ac:dyDescent="0.2">
      <c r="A100" s="9" t="s">
        <v>480</v>
      </c>
      <c r="B100" s="9" t="s">
        <v>1</v>
      </c>
      <c r="C100" s="9" t="s">
        <v>10</v>
      </c>
      <c r="D100" s="127">
        <v>40962</v>
      </c>
      <c r="E100" s="126">
        <v>0.41180555555555554</v>
      </c>
      <c r="F100" s="18">
        <v>3.265302798239976</v>
      </c>
      <c r="G100" s="18">
        <v>30.097785700215294</v>
      </c>
      <c r="H100" s="18">
        <v>9.6972785954360621</v>
      </c>
      <c r="I100" s="18">
        <v>0</v>
      </c>
      <c r="J100" s="18">
        <v>3.3291797995731756</v>
      </c>
      <c r="K100" s="18">
        <v>1.8294977428232146</v>
      </c>
      <c r="L100" s="18">
        <v>1.6341053964543153</v>
      </c>
      <c r="M100" s="18">
        <v>10.787495893152727</v>
      </c>
      <c r="N100" s="18">
        <v>1.9113511008148407</v>
      </c>
      <c r="O100" s="18">
        <v>2.4111783767642008</v>
      </c>
      <c r="P100" s="18">
        <v>3.5392685700578261</v>
      </c>
      <c r="Q100" s="18">
        <v>2.0985407255928412</v>
      </c>
      <c r="R100" s="18">
        <v>320.44505207681158</v>
      </c>
      <c r="S100" s="18">
        <v>0.35178668164486765</v>
      </c>
      <c r="T100" s="18">
        <v>12.840578343626632</v>
      </c>
      <c r="U100" s="18">
        <v>2.0278993020350851</v>
      </c>
    </row>
    <row r="101" spans="1:21" x14ac:dyDescent="0.2">
      <c r="A101" s="9" t="s">
        <v>480</v>
      </c>
      <c r="B101" s="9" t="s">
        <v>2</v>
      </c>
      <c r="C101" s="9" t="s">
        <v>10</v>
      </c>
      <c r="D101" s="127">
        <v>40962</v>
      </c>
      <c r="E101" s="126">
        <v>0.41875000000000001</v>
      </c>
      <c r="F101" s="18">
        <v>2.6027775927999817</v>
      </c>
      <c r="G101" s="18">
        <v>20.572586087809992</v>
      </c>
      <c r="H101" s="18">
        <v>7.4236938470242393</v>
      </c>
      <c r="I101" s="18">
        <v>1.0350767498468314</v>
      </c>
      <c r="J101" s="18">
        <v>2.9403704799149941</v>
      </c>
      <c r="K101" s="18">
        <v>2.9071470981848342</v>
      </c>
      <c r="L101" s="18">
        <v>2.7934369277225795</v>
      </c>
      <c r="M101" s="18">
        <v>8.1809740428274988</v>
      </c>
      <c r="N101" s="18">
        <v>0</v>
      </c>
      <c r="O101" s="18">
        <v>1.0262453421764988</v>
      </c>
      <c r="P101" s="18">
        <v>4.4010035262458187</v>
      </c>
      <c r="Q101" s="18">
        <v>3.9331140643186582</v>
      </c>
      <c r="R101" s="18">
        <v>286.00225212171483</v>
      </c>
      <c r="S101" s="18">
        <v>0.28630023783097691</v>
      </c>
      <c r="T101" s="18">
        <v>20.312341289238809</v>
      </c>
      <c r="U101" s="18">
        <v>1.4376187540248728</v>
      </c>
    </row>
    <row r="102" spans="1:21" x14ac:dyDescent="0.2">
      <c r="A102" s="9" t="s">
        <v>480</v>
      </c>
      <c r="B102" s="9" t="s">
        <v>3</v>
      </c>
      <c r="C102" s="9" t="s">
        <v>10</v>
      </c>
      <c r="D102" s="127">
        <v>40962</v>
      </c>
      <c r="E102" s="126">
        <v>0.42152777777777778</v>
      </c>
      <c r="F102" s="18">
        <v>9.7012619367999289</v>
      </c>
      <c r="G102" s="18">
        <v>11.254957411268247</v>
      </c>
      <c r="H102" s="18">
        <v>9.621911145212465</v>
      </c>
      <c r="I102" s="18">
        <v>3.5515477471808712</v>
      </c>
      <c r="J102" s="18">
        <v>3.244127760897948</v>
      </c>
      <c r="K102" s="18">
        <v>1.8294977428232146</v>
      </c>
      <c r="L102" s="18">
        <v>2.7823956750438343</v>
      </c>
      <c r="M102" s="18">
        <v>1.883704866621593</v>
      </c>
      <c r="N102" s="18">
        <v>3.991350828172167</v>
      </c>
      <c r="O102" s="18">
        <v>2.7300118811297152</v>
      </c>
      <c r="P102" s="18">
        <v>0</v>
      </c>
      <c r="Q102" s="18">
        <v>4.2234781898723845</v>
      </c>
      <c r="R102" s="18">
        <v>331.4278971817991</v>
      </c>
      <c r="S102" s="18">
        <v>0.60642611812780645</v>
      </c>
      <c r="T102" s="18">
        <v>17.2499844918154</v>
      </c>
      <c r="U102" s="18">
        <v>4.2842943000741238</v>
      </c>
    </row>
    <row r="103" spans="1:21" x14ac:dyDescent="0.2">
      <c r="A103" s="9" t="s">
        <v>480</v>
      </c>
      <c r="B103" s="9" t="s">
        <v>4</v>
      </c>
      <c r="C103" s="9" t="s">
        <v>10</v>
      </c>
      <c r="D103" s="127">
        <v>40962</v>
      </c>
      <c r="E103" s="126">
        <v>0.42916666666666664</v>
      </c>
      <c r="F103" s="128">
        <v>7.1694691874399483</v>
      </c>
      <c r="G103" s="128">
        <v>10.124848982677786</v>
      </c>
      <c r="H103" s="128">
        <v>11.330240016947316</v>
      </c>
      <c r="I103" s="128">
        <v>0.36085244490073021</v>
      </c>
      <c r="J103" s="128">
        <v>1.3851332012822699</v>
      </c>
      <c r="K103" s="128">
        <v>2.3056683882155582</v>
      </c>
      <c r="L103" s="128">
        <v>0.44165010714981501</v>
      </c>
      <c r="M103" s="128">
        <v>0</v>
      </c>
      <c r="N103" s="128">
        <v>2.192432145052317</v>
      </c>
      <c r="O103" s="128">
        <v>4.5931951722656885</v>
      </c>
      <c r="P103" s="128">
        <v>6.5861171651510864</v>
      </c>
      <c r="Q103" s="128">
        <v>2.4153015898332701</v>
      </c>
      <c r="R103" s="128">
        <v>286.82409767378869</v>
      </c>
      <c r="S103" s="128">
        <v>0.4134846535025829</v>
      </c>
      <c r="T103" s="128">
        <v>14.197318696915485</v>
      </c>
      <c r="U103" s="128">
        <v>1.7613209900304734</v>
      </c>
    </row>
    <row r="104" spans="1:21" x14ac:dyDescent="0.2">
      <c r="A104" s="9" t="s">
        <v>480</v>
      </c>
      <c r="B104" s="9" t="s">
        <v>5</v>
      </c>
      <c r="C104" s="9" t="s">
        <v>10</v>
      </c>
      <c r="D104" s="127">
        <v>40962</v>
      </c>
      <c r="E104" s="126">
        <v>0.43541666666666667</v>
      </c>
      <c r="F104" s="18">
        <v>18.053811848239871</v>
      </c>
      <c r="G104" s="18">
        <v>38.792701569166375</v>
      </c>
      <c r="H104" s="18">
        <v>14.596162859969823</v>
      </c>
      <c r="I104" s="18">
        <v>1.870735043301154</v>
      </c>
      <c r="J104" s="18">
        <v>3.7544399929493104</v>
      </c>
      <c r="K104" s="18">
        <v>8.6629641977519327</v>
      </c>
      <c r="L104" s="18">
        <v>2.0978380089616211</v>
      </c>
      <c r="M104" s="18">
        <v>0</v>
      </c>
      <c r="N104" s="18">
        <v>0.61837829732244842</v>
      </c>
      <c r="O104" s="18">
        <v>1.1856620943592557</v>
      </c>
      <c r="P104" s="18">
        <v>12.341275622549464</v>
      </c>
      <c r="Q104" s="18">
        <v>4.9493885037567003</v>
      </c>
      <c r="R104" s="18">
        <v>310.43347898791143</v>
      </c>
      <c r="S104" s="18">
        <v>0.20917777300883286</v>
      </c>
      <c r="T104" s="18">
        <v>16.154901206660828</v>
      </c>
      <c r="U104" s="18">
        <v>4.2462116840734652</v>
      </c>
    </row>
    <row r="105" spans="1:21" x14ac:dyDescent="0.2">
      <c r="A105" s="9" t="s">
        <v>480</v>
      </c>
      <c r="B105" s="9" t="s">
        <v>6</v>
      </c>
      <c r="C105" s="9" t="s">
        <v>10</v>
      </c>
      <c r="D105" s="127">
        <v>40962</v>
      </c>
      <c r="E105" s="126">
        <v>0.44236111111111109</v>
      </c>
      <c r="F105" s="18">
        <v>5.371186486959961</v>
      </c>
      <c r="G105" s="18">
        <v>38.90801875575724</v>
      </c>
      <c r="H105" s="18">
        <v>12.850150263123176</v>
      </c>
      <c r="I105" s="18">
        <v>0.72170488980146041</v>
      </c>
      <c r="J105" s="18">
        <v>2.211353005555905</v>
      </c>
      <c r="K105" s="18">
        <v>2.5980538722284008</v>
      </c>
      <c r="L105" s="18">
        <v>1.921177966101695</v>
      </c>
      <c r="M105" s="18">
        <v>7.6771925087310269</v>
      </c>
      <c r="N105" s="18">
        <v>0</v>
      </c>
      <c r="O105" s="18">
        <v>4.2444710268659067</v>
      </c>
      <c r="P105" s="18">
        <v>6.9862083948097968</v>
      </c>
      <c r="Q105" s="18">
        <v>7.219508030813107</v>
      </c>
      <c r="R105" s="18">
        <v>288.24364908191632</v>
      </c>
      <c r="S105" s="18">
        <v>0.36261088723394053</v>
      </c>
      <c r="T105" s="18">
        <v>15.592823060298302</v>
      </c>
      <c r="U105" s="18">
        <v>1.9802960320342617</v>
      </c>
    </row>
    <row r="106" spans="1:21" x14ac:dyDescent="0.2">
      <c r="A106" s="9" t="s">
        <v>480</v>
      </c>
      <c r="B106" s="9" t="s">
        <v>7</v>
      </c>
      <c r="C106" s="9" t="s">
        <v>10</v>
      </c>
      <c r="D106" s="127">
        <v>40962</v>
      </c>
      <c r="E106" s="126">
        <v>0.46805555555555556</v>
      </c>
      <c r="F106" s="18">
        <v>3.265302798239976</v>
      </c>
      <c r="G106" s="18">
        <v>36.647801898576326</v>
      </c>
      <c r="H106" s="18">
        <v>14.093713191812515</v>
      </c>
      <c r="I106" s="18">
        <v>1.0350767498468314</v>
      </c>
      <c r="J106" s="18">
        <v>2.466509121581586</v>
      </c>
      <c r="K106" s="18">
        <v>0</v>
      </c>
      <c r="L106" s="18">
        <v>1.3580740794856809</v>
      </c>
      <c r="M106" s="18">
        <v>16.471465810458579</v>
      </c>
      <c r="N106" s="18">
        <v>2.3048645627473077</v>
      </c>
      <c r="O106" s="18">
        <v>3.5769133771006119</v>
      </c>
      <c r="P106" s="18">
        <v>0</v>
      </c>
      <c r="Q106" s="18">
        <v>2.4812934365500259</v>
      </c>
      <c r="R106" s="18">
        <v>304.45642042737404</v>
      </c>
      <c r="S106" s="18">
        <v>0.47842988703702</v>
      </c>
      <c r="T106" s="18">
        <v>3.5372159210745062</v>
      </c>
      <c r="U106" s="18">
        <v>2.3516015380406858</v>
      </c>
    </row>
    <row r="107" spans="1:21" x14ac:dyDescent="0.2">
      <c r="A107" s="9" t="s">
        <v>480</v>
      </c>
      <c r="B107" s="9" t="s">
        <v>467</v>
      </c>
      <c r="C107" s="9" t="s">
        <v>10</v>
      </c>
      <c r="D107" s="127">
        <v>40962</v>
      </c>
      <c r="E107" s="126">
        <v>0.59097222222222223</v>
      </c>
      <c r="F107" s="18">
        <v>6.8145449702399503</v>
      </c>
      <c r="G107" s="18">
        <v>14.137887076039826</v>
      </c>
      <c r="H107" s="18">
        <v>9.1697064438708882</v>
      </c>
      <c r="I107" s="18">
        <v>2.8393389743504827</v>
      </c>
      <c r="J107" s="18">
        <v>0.75331805683772579</v>
      </c>
      <c r="K107" s="18">
        <v>3.3415483887182003</v>
      </c>
      <c r="L107" s="18">
        <v>2.1088792616403662</v>
      </c>
      <c r="M107" s="18">
        <v>16.800018984869322</v>
      </c>
      <c r="N107" s="18">
        <v>0</v>
      </c>
      <c r="O107" s="18">
        <v>4.3441064969801308</v>
      </c>
      <c r="P107" s="18">
        <v>12.218170628808323</v>
      </c>
      <c r="Q107" s="18">
        <v>1.0426711781247449</v>
      </c>
      <c r="R107" s="18">
        <v>305.87597183550167</v>
      </c>
      <c r="S107" s="18">
        <v>0.30876046442830307</v>
      </c>
      <c r="T107" s="18">
        <v>11.823023078659993</v>
      </c>
      <c r="U107" s="18">
        <v>2.6943450820466159</v>
      </c>
    </row>
    <row r="108" spans="1:21" x14ac:dyDescent="0.2">
      <c r="A108" s="125" t="s">
        <v>479</v>
      </c>
      <c r="B108" s="125" t="s">
        <v>1</v>
      </c>
      <c r="C108" s="125" t="s">
        <v>466</v>
      </c>
      <c r="D108" s="124">
        <v>40756</v>
      </c>
      <c r="E108" s="123">
        <v>0.4152777777777778</v>
      </c>
      <c r="F108" s="122">
        <v>18.527044137839866</v>
      </c>
      <c r="G108" s="122">
        <v>37.10907064493977</v>
      </c>
      <c r="H108" s="122">
        <v>8.5165218752663865</v>
      </c>
      <c r="I108" s="122">
        <v>0</v>
      </c>
      <c r="J108" s="122">
        <v>1.1178267940172706</v>
      </c>
      <c r="K108" s="122">
        <v>0</v>
      </c>
      <c r="L108" s="122">
        <v>0.76184643483343073</v>
      </c>
      <c r="M108" s="122">
        <v>8.5314307621989585</v>
      </c>
      <c r="N108" s="122">
        <v>6.914593688241923</v>
      </c>
      <c r="O108" s="122">
        <v>4.1846897447973737</v>
      </c>
      <c r="P108" s="122">
        <v>15.295795472336867</v>
      </c>
      <c r="Q108" s="122">
        <v>0</v>
      </c>
      <c r="R108" s="122">
        <v>277.41023044094231</v>
      </c>
      <c r="S108" s="122">
        <v>0.24976854396785605</v>
      </c>
      <c r="T108" s="122">
        <v>14.614031805425631</v>
      </c>
      <c r="U108" s="122">
        <v>1.6280318340281672</v>
      </c>
    </row>
    <row r="109" spans="1:21" x14ac:dyDescent="0.2">
      <c r="A109" s="125" t="s">
        <v>479</v>
      </c>
      <c r="B109" s="125" t="s">
        <v>2</v>
      </c>
      <c r="C109" s="125" t="s">
        <v>466</v>
      </c>
      <c r="D109" s="124">
        <v>40756</v>
      </c>
      <c r="E109" s="123">
        <v>0.42083333333333334</v>
      </c>
      <c r="F109" s="122">
        <v>6.2230046082399548</v>
      </c>
      <c r="G109" s="122">
        <v>23.109564192808982</v>
      </c>
      <c r="H109" s="122">
        <v>16.505471598967599</v>
      </c>
      <c r="I109" s="122">
        <v>1.2724796741236277</v>
      </c>
      <c r="J109" s="122">
        <v>3.8880931965818109</v>
      </c>
      <c r="K109" s="122">
        <v>0</v>
      </c>
      <c r="L109" s="122">
        <v>1.8107654393142412</v>
      </c>
      <c r="M109" s="122">
        <v>6.1329925890005343</v>
      </c>
      <c r="N109" s="122">
        <v>6.3524315997669696</v>
      </c>
      <c r="O109" s="122">
        <v>2.0425271373415748</v>
      </c>
      <c r="P109" s="122">
        <v>1.1694974405408471</v>
      </c>
      <c r="Q109" s="122">
        <v>2.6528722380135914</v>
      </c>
      <c r="R109" s="122">
        <v>286.52524474576182</v>
      </c>
      <c r="S109" s="122">
        <v>0.34285671203388257</v>
      </c>
      <c r="T109" s="122">
        <v>17.143383464056992</v>
      </c>
      <c r="U109" s="122">
        <v>4.8650541940841725</v>
      </c>
    </row>
    <row r="110" spans="1:21" x14ac:dyDescent="0.2">
      <c r="A110" s="125" t="s">
        <v>479</v>
      </c>
      <c r="B110" s="125" t="s">
        <v>3</v>
      </c>
      <c r="C110" s="125" t="s">
        <v>466</v>
      </c>
      <c r="D110" s="124">
        <v>40756</v>
      </c>
      <c r="E110" s="123">
        <v>0.42499999999999999</v>
      </c>
      <c r="F110" s="122">
        <v>6.2703278371999547</v>
      </c>
      <c r="G110" s="122">
        <v>24.816258554353759</v>
      </c>
      <c r="H110" s="122">
        <v>15.688990888211972</v>
      </c>
      <c r="I110" s="122">
        <v>1.120541802586478</v>
      </c>
      <c r="J110" s="122">
        <v>3.5357347506415842</v>
      </c>
      <c r="K110" s="122">
        <v>0</v>
      </c>
      <c r="L110" s="122">
        <v>0.81705269822715765</v>
      </c>
      <c r="M110" s="122">
        <v>4.7202139390343403</v>
      </c>
      <c r="N110" s="122">
        <v>4.8345939608845967</v>
      </c>
      <c r="O110" s="122">
        <v>2.6503035050383366</v>
      </c>
      <c r="P110" s="122">
        <v>0</v>
      </c>
      <c r="Q110" s="122">
        <v>0.76550542191436965</v>
      </c>
      <c r="R110" s="122">
        <v>282.1918772893722</v>
      </c>
      <c r="S110" s="122">
        <v>0.49223074916308796</v>
      </c>
      <c r="T110" s="122">
        <v>15.001671906365303</v>
      </c>
      <c r="U110" s="122">
        <v>3.503600672060617</v>
      </c>
    </row>
    <row r="111" spans="1:21" x14ac:dyDescent="0.2">
      <c r="A111" s="125" t="s">
        <v>479</v>
      </c>
      <c r="B111" s="125" t="s">
        <v>4</v>
      </c>
      <c r="C111" s="125" t="s">
        <v>466</v>
      </c>
      <c r="D111" s="124">
        <v>40756</v>
      </c>
      <c r="E111" s="123">
        <v>0.42083333333333334</v>
      </c>
      <c r="F111" s="122">
        <v>0</v>
      </c>
      <c r="G111" s="122">
        <v>22.994247006218121</v>
      </c>
      <c r="H111" s="122">
        <v>14.093713191812515</v>
      </c>
      <c r="I111" s="122">
        <v>1.5763554171979266</v>
      </c>
      <c r="J111" s="122">
        <v>2.539410869017495</v>
      </c>
      <c r="K111" s="122">
        <v>0.65995580677184462</v>
      </c>
      <c r="L111" s="122">
        <v>1.4905691116306257</v>
      </c>
      <c r="M111" s="122">
        <v>3.8331203681253343</v>
      </c>
      <c r="N111" s="122">
        <v>4.4972967077996246</v>
      </c>
      <c r="O111" s="122">
        <v>4.9618464116883141</v>
      </c>
      <c r="P111" s="122">
        <v>9.5098607665032038</v>
      </c>
      <c r="Q111" s="122">
        <v>0</v>
      </c>
      <c r="R111" s="122">
        <v>272.40444389649224</v>
      </c>
      <c r="S111" s="122">
        <v>0.34177429147497529</v>
      </c>
      <c r="T111" s="122">
        <v>13.925970626257712</v>
      </c>
      <c r="U111" s="122">
        <v>2.8276342380489221</v>
      </c>
    </row>
    <row r="112" spans="1:21" x14ac:dyDescent="0.2">
      <c r="A112" s="125" t="s">
        <v>479</v>
      </c>
      <c r="B112" s="125" t="s">
        <v>5</v>
      </c>
      <c r="C112" s="125" t="s">
        <v>466</v>
      </c>
      <c r="D112" s="124">
        <v>40756</v>
      </c>
      <c r="E112" s="123">
        <v>0.42499999999999999</v>
      </c>
      <c r="F112" s="122">
        <v>0</v>
      </c>
      <c r="G112" s="122">
        <v>36.209596589531039</v>
      </c>
      <c r="H112" s="122">
        <v>14.94787762767994</v>
      </c>
      <c r="I112" s="122">
        <v>2.9153079101190573</v>
      </c>
      <c r="J112" s="122">
        <v>5.2853766891033986</v>
      </c>
      <c r="K112" s="122">
        <v>1.2280190328539387</v>
      </c>
      <c r="L112" s="122">
        <v>1.4243215955581534</v>
      </c>
      <c r="M112" s="122">
        <v>4.0740593626932124</v>
      </c>
      <c r="N112" s="122">
        <v>5.3967560493595492</v>
      </c>
      <c r="O112" s="122">
        <v>5.3504247451337843</v>
      </c>
      <c r="P112" s="122">
        <v>0</v>
      </c>
      <c r="Q112" s="122">
        <v>4.7382145942630816</v>
      </c>
      <c r="R112" s="122">
        <v>267.69751028006897</v>
      </c>
      <c r="S112" s="122">
        <v>0.48708925150827831</v>
      </c>
      <c r="T112" s="122">
        <v>14.410520752432303</v>
      </c>
      <c r="U112" s="122">
        <v>3.1132538580538633</v>
      </c>
    </row>
    <row r="113" spans="1:21" x14ac:dyDescent="0.2">
      <c r="A113" s="125" t="s">
        <v>479</v>
      </c>
      <c r="B113" s="125" t="s">
        <v>6</v>
      </c>
      <c r="C113" s="125" t="s">
        <v>466</v>
      </c>
      <c r="D113" s="124">
        <v>40756</v>
      </c>
      <c r="E113" s="123">
        <v>0.43194444444444446</v>
      </c>
      <c r="F113" s="122">
        <v>11.215605263519921</v>
      </c>
      <c r="G113" s="122">
        <v>26.753587289080258</v>
      </c>
      <c r="H113" s="122">
        <v>18.40221909626144</v>
      </c>
      <c r="I113" s="122">
        <v>0.49379808249573609</v>
      </c>
      <c r="J113" s="122">
        <v>1.8103933946584054</v>
      </c>
      <c r="K113" s="122">
        <v>3.2580096790002453</v>
      </c>
      <c r="L113" s="122">
        <v>1.9432604714591859</v>
      </c>
      <c r="M113" s="122">
        <v>12.605490124892171</v>
      </c>
      <c r="N113" s="122">
        <v>0.50594587962745774</v>
      </c>
      <c r="O113" s="122">
        <v>0.27897931631982492</v>
      </c>
      <c r="P113" s="122">
        <v>0.76940621088213623</v>
      </c>
      <c r="Q113" s="122">
        <v>6.0316547899114994</v>
      </c>
      <c r="R113" s="122">
        <v>270.23776016829743</v>
      </c>
      <c r="S113" s="122">
        <v>0.34285671203388257</v>
      </c>
      <c r="T113" s="122">
        <v>9.2452164074111742</v>
      </c>
      <c r="U113" s="122">
        <v>3.808261600065888</v>
      </c>
    </row>
    <row r="114" spans="1:21" x14ac:dyDescent="0.2">
      <c r="A114" s="125" t="s">
        <v>479</v>
      </c>
      <c r="B114" s="125" t="s">
        <v>7</v>
      </c>
      <c r="C114" s="125" t="s">
        <v>466</v>
      </c>
      <c r="D114" s="124">
        <v>40756</v>
      </c>
      <c r="E114" s="123">
        <v>0.46805555555555556</v>
      </c>
      <c r="F114" s="122">
        <v>0</v>
      </c>
      <c r="G114" s="122">
        <v>28.252710714761481</v>
      </c>
      <c r="H114" s="122">
        <v>11.832689685104626</v>
      </c>
      <c r="I114" s="122">
        <v>1.7662777566193637</v>
      </c>
      <c r="J114" s="122">
        <v>4.2040007688040824</v>
      </c>
      <c r="K114" s="122">
        <v>0.97740290370007354</v>
      </c>
      <c r="L114" s="122">
        <v>1.0157952464445745</v>
      </c>
      <c r="M114" s="122">
        <v>6.2863174037255485</v>
      </c>
      <c r="N114" s="122">
        <v>0.73081071501743911</v>
      </c>
      <c r="O114" s="122">
        <v>3.3577153428493212</v>
      </c>
      <c r="P114" s="122">
        <v>9.1097695368444924</v>
      </c>
      <c r="Q114" s="122">
        <v>0</v>
      </c>
      <c r="R114" s="122">
        <v>291.90459745024549</v>
      </c>
      <c r="S114" s="122">
        <v>0.19375328004440404</v>
      </c>
      <c r="T114" s="122">
        <v>14.594649800378647</v>
      </c>
      <c r="U114" s="122">
        <v>1.8470068760319556</v>
      </c>
    </row>
    <row r="115" spans="1:21" x14ac:dyDescent="0.2">
      <c r="A115" s="125" t="s">
        <v>479</v>
      </c>
      <c r="B115" s="125" t="s">
        <v>467</v>
      </c>
      <c r="C115" s="125" t="s">
        <v>466</v>
      </c>
      <c r="D115" s="124">
        <v>40756</v>
      </c>
      <c r="E115" s="123">
        <v>0.59166666666666667</v>
      </c>
      <c r="F115" s="122">
        <v>8.3288882969599403</v>
      </c>
      <c r="G115" s="122">
        <v>16.744055492993333</v>
      </c>
      <c r="H115" s="122">
        <v>17.548054660394016</v>
      </c>
      <c r="I115" s="122">
        <v>2.2125952542597407</v>
      </c>
      <c r="J115" s="122">
        <v>3.0740236835474937</v>
      </c>
      <c r="K115" s="122">
        <v>3.1410554853951083</v>
      </c>
      <c r="L115" s="122">
        <v>2.0536729982466397</v>
      </c>
      <c r="M115" s="122">
        <v>21.750220145991182</v>
      </c>
      <c r="N115" s="122">
        <v>2.192432145052317</v>
      </c>
      <c r="O115" s="122">
        <v>2.9791005564152733</v>
      </c>
      <c r="P115" s="122">
        <v>0</v>
      </c>
      <c r="Q115" s="122">
        <v>6.7971602118258696</v>
      </c>
      <c r="R115" s="122">
        <v>281.07117880927143</v>
      </c>
      <c r="S115" s="122">
        <v>0.34204489661470211</v>
      </c>
      <c r="T115" s="122">
        <v>17.443804542285235</v>
      </c>
      <c r="U115" s="122">
        <v>2.1421471500370619</v>
      </c>
    </row>
    <row r="116" spans="1:21" x14ac:dyDescent="0.2">
      <c r="A116" s="9" t="s">
        <v>478</v>
      </c>
      <c r="B116" s="9" t="s">
        <v>1</v>
      </c>
      <c r="C116" s="9" t="s">
        <v>10</v>
      </c>
      <c r="D116" s="127">
        <v>40955</v>
      </c>
      <c r="E116" s="126">
        <v>0.42430555555555555</v>
      </c>
      <c r="F116" s="18">
        <v>11.312004433623622</v>
      </c>
      <c r="G116" s="18">
        <v>12.127351861016589</v>
      </c>
      <c r="H116" s="18">
        <v>10.680762377786376</v>
      </c>
      <c r="I116" s="18">
        <v>0</v>
      </c>
      <c r="J116" s="18">
        <v>2.6032408356628611</v>
      </c>
      <c r="K116" s="18">
        <v>0.52758409466493827</v>
      </c>
      <c r="L116" s="18">
        <v>0.33163908045977014</v>
      </c>
      <c r="M116" s="18">
        <v>3.4624172455002111</v>
      </c>
      <c r="N116" s="18">
        <v>5.2013127812168563</v>
      </c>
      <c r="O116" s="18">
        <v>3.2282198887685576</v>
      </c>
      <c r="P116" s="18">
        <v>0</v>
      </c>
      <c r="Q116" s="18">
        <v>1.1967433342416891</v>
      </c>
      <c r="R116" s="18">
        <v>252.56866614874235</v>
      </c>
      <c r="S116" s="18">
        <v>0.56577265353526651</v>
      </c>
      <c r="T116" s="18">
        <v>8.7120634755523199</v>
      </c>
      <c r="U116" s="18">
        <v>0.5308630119091845</v>
      </c>
    </row>
    <row r="117" spans="1:21" x14ac:dyDescent="0.2">
      <c r="A117" s="9" t="s">
        <v>478</v>
      </c>
      <c r="B117" s="9" t="s">
        <v>2</v>
      </c>
      <c r="C117" s="9" t="s">
        <v>10</v>
      </c>
      <c r="D117" s="127">
        <v>40955</v>
      </c>
      <c r="E117" s="126">
        <v>0.42916666666666664</v>
      </c>
      <c r="F117" s="18">
        <v>29.551863434400335</v>
      </c>
      <c r="G117" s="18">
        <v>50.029645284193798</v>
      </c>
      <c r="H117" s="18">
        <v>17.933902883249395</v>
      </c>
      <c r="I117" s="18">
        <v>1.0130792313766781</v>
      </c>
      <c r="J117" s="18">
        <v>2.5422273785770133</v>
      </c>
      <c r="K117" s="18">
        <v>1.4424698079567388</v>
      </c>
      <c r="L117" s="18">
        <v>0</v>
      </c>
      <c r="M117" s="18">
        <v>5.0917900669120755</v>
      </c>
      <c r="N117" s="18">
        <v>3.8142960395590277</v>
      </c>
      <c r="O117" s="18">
        <v>1.9952845959735692</v>
      </c>
      <c r="P117" s="18">
        <v>0</v>
      </c>
      <c r="Q117" s="18">
        <v>5.6103327509250391</v>
      </c>
      <c r="R117" s="18">
        <v>260.6477660470108</v>
      </c>
      <c r="S117" s="18">
        <v>0.37872273791015643</v>
      </c>
      <c r="T117" s="18">
        <v>7.0493985117379294</v>
      </c>
      <c r="U117" s="18">
        <v>5.0940259227881324</v>
      </c>
    </row>
    <row r="118" spans="1:21" x14ac:dyDescent="0.2">
      <c r="A118" s="9" t="s">
        <v>478</v>
      </c>
      <c r="B118" s="9" t="s">
        <v>3</v>
      </c>
      <c r="C118" s="9" t="s">
        <v>10</v>
      </c>
      <c r="D118" s="127">
        <v>40955</v>
      </c>
      <c r="E118" s="126">
        <v>0.43402777777777779</v>
      </c>
      <c r="F118" s="18">
        <v>35.088161900591793</v>
      </c>
      <c r="G118" s="18">
        <v>3.6451157303055561</v>
      </c>
      <c r="H118" s="18">
        <v>4.6855466094331817</v>
      </c>
      <c r="I118" s="18">
        <v>0</v>
      </c>
      <c r="J118" s="18">
        <v>1.2338276877360437</v>
      </c>
      <c r="K118" s="18">
        <v>2.2445196166092174</v>
      </c>
      <c r="L118" s="18">
        <v>0</v>
      </c>
      <c r="M118" s="18">
        <v>4.3763282831510972</v>
      </c>
      <c r="N118" s="18">
        <v>4.1225219821496566</v>
      </c>
      <c r="O118" s="18">
        <v>1.1952884136256758</v>
      </c>
      <c r="P118" s="18">
        <v>0</v>
      </c>
      <c r="Q118" s="18">
        <v>3.4466208026160645</v>
      </c>
      <c r="R118" s="18">
        <v>245.54785090168482</v>
      </c>
      <c r="S118" s="18">
        <v>0.57964137351507505</v>
      </c>
      <c r="T118" s="18">
        <v>6.9666414320910599</v>
      </c>
      <c r="U118" s="18">
        <v>2.5187755671435776</v>
      </c>
    </row>
    <row r="119" spans="1:21" x14ac:dyDescent="0.2">
      <c r="A119" s="9" t="s">
        <v>478</v>
      </c>
      <c r="B119" s="9" t="s">
        <v>4</v>
      </c>
      <c r="C119" s="9" t="s">
        <v>10</v>
      </c>
      <c r="D119" s="127">
        <v>40955</v>
      </c>
      <c r="E119" s="126">
        <v>0.44236111111111109</v>
      </c>
      <c r="F119" s="18">
        <v>31.90104954032482</v>
      </c>
      <c r="G119" s="18">
        <v>11.125376920932599</v>
      </c>
      <c r="H119" s="18">
        <v>16.208494059440604</v>
      </c>
      <c r="I119" s="18">
        <v>3.8208518031060805</v>
      </c>
      <c r="J119" s="18">
        <v>2.1558088170333072</v>
      </c>
      <c r="K119" s="18">
        <v>1.2167979986780948</v>
      </c>
      <c r="L119" s="18">
        <v>0</v>
      </c>
      <c r="M119" s="18">
        <v>6.7054958419642103</v>
      </c>
      <c r="N119" s="18">
        <v>4.3729555605045425</v>
      </c>
      <c r="O119" s="18">
        <v>3.134102690845276</v>
      </c>
      <c r="P119" s="18">
        <v>9.0287109670219809</v>
      </c>
      <c r="Q119" s="18">
        <v>2.067972481569639</v>
      </c>
      <c r="R119" s="18">
        <v>245.54785090168482</v>
      </c>
      <c r="S119" s="18">
        <v>0.76740250554940603</v>
      </c>
      <c r="T119" s="18">
        <v>6.5453326629797211</v>
      </c>
      <c r="U119" s="18">
        <v>4.6761124878809017</v>
      </c>
    </row>
    <row r="120" spans="1:21" x14ac:dyDescent="0.2">
      <c r="A120" s="9" t="s">
        <v>478</v>
      </c>
      <c r="B120" s="9" t="s">
        <v>5</v>
      </c>
      <c r="C120" s="9" t="s">
        <v>10</v>
      </c>
      <c r="D120" s="127">
        <v>40955</v>
      </c>
      <c r="E120" s="126">
        <v>0.44791666666666669</v>
      </c>
      <c r="F120" s="18">
        <v>39.577052548855129</v>
      </c>
      <c r="G120" s="18">
        <v>23.270004211950639</v>
      </c>
      <c r="H120" s="18">
        <v>12.481111398699584</v>
      </c>
      <c r="I120" s="18">
        <v>4.3039094498552251</v>
      </c>
      <c r="J120" s="18">
        <v>0.53556256775355748</v>
      </c>
      <c r="K120" s="18">
        <v>2.2048745690332394</v>
      </c>
      <c r="L120" s="18">
        <v>0</v>
      </c>
      <c r="M120" s="18">
        <v>5.3581298550274763</v>
      </c>
      <c r="N120" s="18">
        <v>4.6233891388594275</v>
      </c>
      <c r="O120" s="18">
        <v>0</v>
      </c>
      <c r="P120" s="18">
        <v>3.8136539962484699</v>
      </c>
      <c r="Q120" s="18">
        <v>5.9645687778605785</v>
      </c>
      <c r="R120" s="18">
        <v>264.7518455480481</v>
      </c>
      <c r="S120" s="18">
        <v>0.96547627551744086</v>
      </c>
      <c r="T120" s="18">
        <v>7.5609877313731273</v>
      </c>
      <c r="U120" s="18">
        <v>0.33884873100586249</v>
      </c>
    </row>
    <row r="121" spans="1:21" x14ac:dyDescent="0.2">
      <c r="A121" s="9" t="s">
        <v>478</v>
      </c>
      <c r="B121" s="9" t="s">
        <v>6</v>
      </c>
      <c r="C121" s="9" t="s">
        <v>10</v>
      </c>
      <c r="D121" s="127">
        <v>40955</v>
      </c>
      <c r="E121" s="126">
        <v>0.45555555555555555</v>
      </c>
      <c r="F121" s="18">
        <v>31.811271727359554</v>
      </c>
      <c r="G121" s="18">
        <v>14.165852601187469</v>
      </c>
      <c r="H121" s="18">
        <v>6.384191077133254</v>
      </c>
      <c r="I121" s="18">
        <v>5.6792819162937613</v>
      </c>
      <c r="J121" s="18">
        <v>1.206710595697889</v>
      </c>
      <c r="K121" s="18">
        <v>0.88743914189304651</v>
      </c>
      <c r="L121" s="18">
        <v>0</v>
      </c>
      <c r="M121" s="18">
        <v>8.6168754978512041</v>
      </c>
      <c r="N121" s="18">
        <v>5.0279356885096274</v>
      </c>
      <c r="O121" s="18">
        <v>6.4752632171217712</v>
      </c>
      <c r="P121" s="18">
        <v>0</v>
      </c>
      <c r="Q121" s="18">
        <v>0.58401074710994427</v>
      </c>
      <c r="R121" s="18">
        <v>264.20979731206205</v>
      </c>
      <c r="S121" s="18">
        <v>0.99676979752316286</v>
      </c>
      <c r="T121" s="18">
        <v>12.481272284923401</v>
      </c>
      <c r="U121" s="18">
        <v>0</v>
      </c>
    </row>
    <row r="122" spans="1:21" x14ac:dyDescent="0.2">
      <c r="A122" s="9" t="s">
        <v>478</v>
      </c>
      <c r="B122" s="9" t="s">
        <v>7</v>
      </c>
      <c r="C122" s="9" t="s">
        <v>10</v>
      </c>
      <c r="D122" s="127">
        <v>40955</v>
      </c>
      <c r="E122" s="126">
        <v>0.48819444444444443</v>
      </c>
      <c r="F122" s="18">
        <v>35.701643622521111</v>
      </c>
      <c r="G122" s="18">
        <v>22.337130991872435</v>
      </c>
      <c r="H122" s="18">
        <v>17.198775235463227</v>
      </c>
      <c r="I122" s="18">
        <v>1.8383027112398</v>
      </c>
      <c r="J122" s="18">
        <v>2.4202004644053163</v>
      </c>
      <c r="K122" s="18">
        <v>1.8389202837165191</v>
      </c>
      <c r="L122" s="18">
        <v>0.91200747126436776</v>
      </c>
      <c r="M122" s="18">
        <v>5.1074571132718045</v>
      </c>
      <c r="N122" s="18">
        <v>3.6987113110875418</v>
      </c>
      <c r="O122" s="18">
        <v>0</v>
      </c>
      <c r="P122" s="18">
        <v>0</v>
      </c>
      <c r="Q122" s="18">
        <v>3.3891771225724634</v>
      </c>
      <c r="R122" s="18">
        <v>288.49872064838974</v>
      </c>
      <c r="S122" s="18">
        <v>0.39579193173145927</v>
      </c>
      <c r="T122" s="18">
        <v>4.8375274739034033</v>
      </c>
      <c r="U122" s="18">
        <v>3.4901419293603833</v>
      </c>
    </row>
    <row r="123" spans="1:21" x14ac:dyDescent="0.2">
      <c r="A123" s="9" t="s">
        <v>478</v>
      </c>
      <c r="B123" s="9" t="s">
        <v>467</v>
      </c>
      <c r="C123" s="9" t="s">
        <v>10</v>
      </c>
      <c r="D123" s="127">
        <v>40955</v>
      </c>
      <c r="E123" s="126">
        <v>0.60555555555555551</v>
      </c>
      <c r="F123" s="18">
        <v>28.085492489300975</v>
      </c>
      <c r="G123" s="18">
        <v>29.31640471245748</v>
      </c>
      <c r="H123" s="18">
        <v>9.4835035145229849</v>
      </c>
      <c r="I123" s="18">
        <v>1.6236104237957356</v>
      </c>
      <c r="J123" s="18">
        <v>0.73216148503017986</v>
      </c>
      <c r="K123" s="18">
        <v>1.9731035216659831</v>
      </c>
      <c r="L123" s="18">
        <v>0</v>
      </c>
      <c r="M123" s="18">
        <v>3.1125198767995865</v>
      </c>
      <c r="N123" s="18">
        <v>3.3904853684969138</v>
      </c>
      <c r="O123" s="18">
        <v>2.155283832443148</v>
      </c>
      <c r="P123" s="18">
        <v>19.631128552977817</v>
      </c>
      <c r="Q123" s="18">
        <v>7.0368508053411318</v>
      </c>
      <c r="R123" s="18">
        <v>278.01912141932593</v>
      </c>
      <c r="S123" s="18">
        <v>0.8449250941544898</v>
      </c>
      <c r="T123" s="18">
        <v>11.330196540744209</v>
      </c>
      <c r="U123" s="18">
        <v>0</v>
      </c>
    </row>
    <row r="124" spans="1:21" x14ac:dyDescent="0.2">
      <c r="A124" s="125" t="s">
        <v>477</v>
      </c>
      <c r="B124" s="125" t="s">
        <v>1</v>
      </c>
      <c r="C124" s="125" t="s">
        <v>466</v>
      </c>
      <c r="D124" s="124">
        <v>40793</v>
      </c>
      <c r="E124" s="123">
        <v>0.38541666666666669</v>
      </c>
      <c r="F124" s="122">
        <v>19.272303849877282</v>
      </c>
      <c r="G124" s="122">
        <v>51.929942584353086</v>
      </c>
      <c r="H124" s="122">
        <v>4.7783297106100768</v>
      </c>
      <c r="I124" s="122">
        <v>0</v>
      </c>
      <c r="J124" s="122">
        <v>1.179593503659734</v>
      </c>
      <c r="K124" s="122">
        <v>1.4394201889124327</v>
      </c>
      <c r="L124" s="122">
        <v>1.7292609195402298</v>
      </c>
      <c r="M124" s="122">
        <v>6.115370429081068</v>
      </c>
      <c r="N124" s="122">
        <v>7.7827050504133704</v>
      </c>
      <c r="O124" s="122">
        <v>4.7905653742950314</v>
      </c>
      <c r="P124" s="122">
        <v>2.8372666779318436</v>
      </c>
      <c r="Q124" s="122">
        <v>2.4605042952009128</v>
      </c>
      <c r="R124" s="122">
        <v>247.8967265909578</v>
      </c>
      <c r="S124" s="122">
        <v>0.75637865120648129</v>
      </c>
      <c r="T124" s="122">
        <v>7.5760344731271037</v>
      </c>
      <c r="U124" s="122">
        <v>4.0774797297705447</v>
      </c>
    </row>
    <row r="125" spans="1:21" x14ac:dyDescent="0.2">
      <c r="A125" s="125" t="s">
        <v>477</v>
      </c>
      <c r="B125" s="125" t="s">
        <v>2</v>
      </c>
      <c r="C125" s="125" t="s">
        <v>466</v>
      </c>
      <c r="D125" s="124">
        <v>40793</v>
      </c>
      <c r="E125" s="123">
        <v>0.38958333333333334</v>
      </c>
      <c r="F125" s="122">
        <v>4.922816744262132</v>
      </c>
      <c r="G125" s="122">
        <v>29.886493902505272</v>
      </c>
      <c r="H125" s="122">
        <v>5.6258676540528647</v>
      </c>
      <c r="I125" s="122">
        <v>2.6031439852592784</v>
      </c>
      <c r="J125" s="122">
        <v>0.35252219649601252</v>
      </c>
      <c r="K125" s="122">
        <v>2.1835272357230973</v>
      </c>
      <c r="L125" s="122">
        <v>0.80540919540229883</v>
      </c>
      <c r="M125" s="122">
        <v>3.3057467819029167</v>
      </c>
      <c r="N125" s="122">
        <v>6.6846501299342567</v>
      </c>
      <c r="O125" s="122">
        <v>6.1364413045979571</v>
      </c>
      <c r="P125" s="122">
        <v>2.8372666779318436</v>
      </c>
      <c r="Q125" s="122">
        <v>2.067972481569639</v>
      </c>
      <c r="R125" s="122">
        <v>257.78265394251304</v>
      </c>
      <c r="S125" s="122">
        <v>0.94556221605925428</v>
      </c>
      <c r="T125" s="122">
        <v>7.4029969429563751</v>
      </c>
      <c r="U125" s="122">
        <v>2.3606461593408419</v>
      </c>
    </row>
    <row r="126" spans="1:21" x14ac:dyDescent="0.2">
      <c r="A126" s="125" t="s">
        <v>477</v>
      </c>
      <c r="B126" s="125" t="s">
        <v>3</v>
      </c>
      <c r="C126" s="125" t="s">
        <v>466</v>
      </c>
      <c r="D126" s="124">
        <v>40793</v>
      </c>
      <c r="E126" s="123">
        <v>0.39374999999999999</v>
      </c>
      <c r="F126" s="122">
        <v>33.038235171218197</v>
      </c>
      <c r="G126" s="122">
        <v>8.3267572606980007</v>
      </c>
      <c r="H126" s="122">
        <v>6.7678135146915679</v>
      </c>
      <c r="I126" s="122">
        <v>4.2032724401158195</v>
      </c>
      <c r="J126" s="122">
        <v>0</v>
      </c>
      <c r="K126" s="122">
        <v>0</v>
      </c>
      <c r="L126" s="122">
        <v>0.22504080459770115</v>
      </c>
      <c r="M126" s="122">
        <v>6.7942757713360109</v>
      </c>
      <c r="N126" s="122">
        <v>1.7145068056603712</v>
      </c>
      <c r="O126" s="122">
        <v>1.1952884136256758</v>
      </c>
      <c r="P126" s="122">
        <v>0</v>
      </c>
      <c r="Q126" s="122">
        <v>4.834843070336424</v>
      </c>
      <c r="R126" s="122">
        <v>265.93918930306518</v>
      </c>
      <c r="S126" s="122">
        <v>1.0166838569813494</v>
      </c>
      <c r="T126" s="122">
        <v>7.6663149236509609</v>
      </c>
      <c r="U126" s="122">
        <v>1.8749629782324391</v>
      </c>
    </row>
    <row r="127" spans="1:21" x14ac:dyDescent="0.2">
      <c r="A127" s="125" t="s">
        <v>477</v>
      </c>
      <c r="B127" s="125" t="s">
        <v>4</v>
      </c>
      <c r="C127" s="125" t="s">
        <v>466</v>
      </c>
      <c r="D127" s="124">
        <v>40793</v>
      </c>
      <c r="E127" s="123">
        <v>0.40069444444444446</v>
      </c>
      <c r="F127" s="122">
        <v>30.53941937701827</v>
      </c>
      <c r="G127" s="122">
        <v>15.807018451325042</v>
      </c>
      <c r="H127" s="122">
        <v>19.744957646606089</v>
      </c>
      <c r="I127" s="122">
        <v>3.3512124243221897</v>
      </c>
      <c r="J127" s="122">
        <v>1.4507644240412823</v>
      </c>
      <c r="K127" s="122">
        <v>1.8907638074697211</v>
      </c>
      <c r="L127" s="122">
        <v>0.39086034482758619</v>
      </c>
      <c r="M127" s="122">
        <v>2.8096236471781504</v>
      </c>
      <c r="N127" s="122">
        <v>4.1803143463853987</v>
      </c>
      <c r="O127" s="122">
        <v>4.3199793846786232</v>
      </c>
      <c r="P127" s="122">
        <v>0</v>
      </c>
      <c r="Q127" s="122">
        <v>7.7548968058861449</v>
      </c>
      <c r="R127" s="122">
        <v>262.94501809476122</v>
      </c>
      <c r="S127" s="122">
        <v>0.87159570950027543</v>
      </c>
      <c r="T127" s="122">
        <v>5.2287427595067895</v>
      </c>
      <c r="U127" s="122">
        <v>3.1399982406543252</v>
      </c>
    </row>
    <row r="128" spans="1:21" x14ac:dyDescent="0.2">
      <c r="A128" s="125" t="s">
        <v>477</v>
      </c>
      <c r="B128" s="125" t="s">
        <v>5</v>
      </c>
      <c r="C128" s="125" t="s">
        <v>466</v>
      </c>
      <c r="D128" s="124">
        <v>40793</v>
      </c>
      <c r="E128" s="123">
        <v>0.40763888888888888</v>
      </c>
      <c r="F128" s="122">
        <v>15.561487580646252</v>
      </c>
      <c r="G128" s="122">
        <v>22.388957281876781</v>
      </c>
      <c r="H128" s="122">
        <v>12.39546545915168</v>
      </c>
      <c r="I128" s="122">
        <v>4.4984743353514078</v>
      </c>
      <c r="J128" s="122">
        <v>1.1592556846311179</v>
      </c>
      <c r="K128" s="122">
        <v>1.1131109511716906</v>
      </c>
      <c r="L128" s="122">
        <v>0.66327816091954028</v>
      </c>
      <c r="M128" s="122">
        <v>6.7420522834702457</v>
      </c>
      <c r="N128" s="122">
        <v>3.7565036753232848</v>
      </c>
      <c r="O128" s="122">
        <v>5.2705630837037676</v>
      </c>
      <c r="P128" s="122">
        <v>5.7089940847454503</v>
      </c>
      <c r="Q128" s="122">
        <v>0</v>
      </c>
      <c r="R128" s="122">
        <v>278.50954601378953</v>
      </c>
      <c r="S128" s="122">
        <v>0.86590597822650783</v>
      </c>
      <c r="T128" s="122">
        <v>0</v>
      </c>
      <c r="U128" s="122">
        <v>3.2416528599560843</v>
      </c>
    </row>
    <row r="129" spans="1:21" x14ac:dyDescent="0.2">
      <c r="A129" s="125" t="s">
        <v>477</v>
      </c>
      <c r="B129" s="125" t="s">
        <v>6</v>
      </c>
      <c r="C129" s="125" t="s">
        <v>466</v>
      </c>
      <c r="D129" s="124">
        <v>40793</v>
      </c>
      <c r="E129" s="123">
        <v>0.41458333333333336</v>
      </c>
      <c r="F129" s="122">
        <v>33.666679861975069</v>
      </c>
      <c r="G129" s="122">
        <v>0</v>
      </c>
      <c r="H129" s="122">
        <v>15.045136713914921</v>
      </c>
      <c r="I129" s="122">
        <v>5.3907891550407996</v>
      </c>
      <c r="J129" s="122">
        <v>2.264277185185926</v>
      </c>
      <c r="K129" s="122">
        <v>0</v>
      </c>
      <c r="L129" s="122">
        <v>0</v>
      </c>
      <c r="M129" s="122">
        <v>6.1832609633065614</v>
      </c>
      <c r="N129" s="122">
        <v>5.0279356885096274</v>
      </c>
      <c r="O129" s="122">
        <v>3.4917480429537457</v>
      </c>
      <c r="P129" s="122">
        <v>16.449254586228342</v>
      </c>
      <c r="Q129" s="122">
        <v>3.5232123760075327</v>
      </c>
      <c r="R129" s="122">
        <v>303.08239937849083</v>
      </c>
      <c r="S129" s="122">
        <v>1.2304043879522453</v>
      </c>
      <c r="T129" s="122">
        <v>11.127065527065527</v>
      </c>
      <c r="U129" s="122">
        <v>0.33884873100586249</v>
      </c>
    </row>
    <row r="130" spans="1:21" x14ac:dyDescent="0.2">
      <c r="A130" s="125" t="s">
        <v>477</v>
      </c>
      <c r="B130" s="125" t="s">
        <v>7</v>
      </c>
      <c r="C130" s="125" t="s">
        <v>466</v>
      </c>
      <c r="D130" s="124">
        <v>40793</v>
      </c>
      <c r="E130" s="123">
        <v>0.43541666666666667</v>
      </c>
      <c r="F130" s="122">
        <v>19.915711509461694</v>
      </c>
      <c r="G130" s="122">
        <v>11.626364390974594</v>
      </c>
      <c r="H130" s="122">
        <v>10.215062581494655</v>
      </c>
      <c r="I130" s="122">
        <v>4.4884106343774679</v>
      </c>
      <c r="J130" s="122">
        <v>1.769390255489601</v>
      </c>
      <c r="K130" s="122">
        <v>0.61297342790550624</v>
      </c>
      <c r="L130" s="122">
        <v>0.33163908045977014</v>
      </c>
      <c r="M130" s="122">
        <v>5.321573413521441</v>
      </c>
      <c r="N130" s="122">
        <v>2.4465434193131137</v>
      </c>
      <c r="O130" s="122">
        <v>3.8211582356852309</v>
      </c>
      <c r="P130" s="122">
        <v>0</v>
      </c>
      <c r="Q130" s="122">
        <v>6.3283787514700522</v>
      </c>
      <c r="R130" s="122">
        <v>265.93918930306518</v>
      </c>
      <c r="S130" s="122">
        <v>1.0671802220360369</v>
      </c>
      <c r="T130" s="122">
        <v>7.4857540226032446</v>
      </c>
      <c r="U130" s="122">
        <v>2.7333797634472905</v>
      </c>
    </row>
    <row r="131" spans="1:21" x14ac:dyDescent="0.2">
      <c r="A131" s="125" t="s">
        <v>477</v>
      </c>
      <c r="B131" s="125" t="s">
        <v>467</v>
      </c>
      <c r="C131" s="125" t="s">
        <v>466</v>
      </c>
      <c r="D131" s="124">
        <v>40793</v>
      </c>
      <c r="E131" s="123">
        <v>0.55902777777777779</v>
      </c>
      <c r="F131" s="122">
        <v>31.377345631360761</v>
      </c>
      <c r="G131" s="122">
        <v>15.92794646133518</v>
      </c>
      <c r="H131" s="122">
        <v>16.470784749306056</v>
      </c>
      <c r="I131" s="122">
        <v>4.0355440905501441</v>
      </c>
      <c r="J131" s="122">
        <v>2.7184884768250193</v>
      </c>
      <c r="K131" s="122">
        <v>0.82644676100692649</v>
      </c>
      <c r="L131" s="122">
        <v>3.517743103448276</v>
      </c>
      <c r="M131" s="122">
        <v>3.8593157532800242</v>
      </c>
      <c r="N131" s="122">
        <v>4.1803143463853987</v>
      </c>
      <c r="O131" s="122">
        <v>4.094098109662748</v>
      </c>
      <c r="P131" s="122">
        <v>11.659213271663244</v>
      </c>
      <c r="Q131" s="122">
        <v>1.6658667212644311</v>
      </c>
      <c r="R131" s="122">
        <v>280.7809862407787</v>
      </c>
      <c r="S131" s="122">
        <v>0.72792999483764331</v>
      </c>
      <c r="T131" s="122">
        <v>9.4192603379892095</v>
      </c>
      <c r="U131" s="122">
        <v>1.7846033166308759</v>
      </c>
    </row>
    <row r="132" spans="1:21" x14ac:dyDescent="0.2">
      <c r="A132" s="9" t="s">
        <v>476</v>
      </c>
      <c r="B132" s="9" t="s">
        <v>1</v>
      </c>
      <c r="C132" s="9" t="s">
        <v>10</v>
      </c>
      <c r="D132" s="127">
        <v>41170</v>
      </c>
      <c r="E132" s="126">
        <v>0.42430555555555555</v>
      </c>
      <c r="F132" s="18">
        <v>11.476040519842268</v>
      </c>
      <c r="G132" s="18">
        <v>10.354550153193461</v>
      </c>
      <c r="H132" s="18">
        <v>11.546277607005957</v>
      </c>
      <c r="I132" s="18">
        <v>5.1846430974828879</v>
      </c>
      <c r="J132" s="18">
        <v>0.70337830047273164</v>
      </c>
      <c r="K132" s="18">
        <v>1.778489989477781</v>
      </c>
      <c r="L132" s="18">
        <v>1.4017060642092747</v>
      </c>
      <c r="M132" s="18">
        <v>23.746337814663338</v>
      </c>
      <c r="N132" s="18">
        <v>11.01564578226224</v>
      </c>
      <c r="O132" s="18">
        <v>0.53828201884893578</v>
      </c>
      <c r="P132" s="18">
        <v>19.160099805783879</v>
      </c>
      <c r="Q132" s="18">
        <v>2.0023006587439918</v>
      </c>
      <c r="R132" s="18">
        <v>261.21489007776171</v>
      </c>
      <c r="S132" s="18">
        <v>0.89626344670910318</v>
      </c>
      <c r="T132" s="18">
        <v>15.420900236904449</v>
      </c>
      <c r="U132" s="18">
        <v>6.6953999256158383</v>
      </c>
    </row>
    <row r="133" spans="1:21" x14ac:dyDescent="0.2">
      <c r="A133" s="9" t="s">
        <v>476</v>
      </c>
      <c r="B133" s="9" t="s">
        <v>2</v>
      </c>
      <c r="C133" s="9" t="s">
        <v>10</v>
      </c>
      <c r="D133" s="127">
        <v>41170</v>
      </c>
      <c r="E133" s="126">
        <v>0.42916666666666664</v>
      </c>
      <c r="F133" s="18">
        <v>5.0311781661236283</v>
      </c>
      <c r="G133" s="18">
        <v>0</v>
      </c>
      <c r="H133" s="18">
        <v>7.0598996146629895</v>
      </c>
      <c r="I133" s="18">
        <v>0</v>
      </c>
      <c r="J133" s="18">
        <v>2.4405095577008415</v>
      </c>
      <c r="K133" s="18">
        <v>4.7911907044121262</v>
      </c>
      <c r="L133" s="18">
        <v>1.0243236623067775</v>
      </c>
      <c r="M133" s="18">
        <v>16.468313604640318</v>
      </c>
      <c r="N133" s="18">
        <v>10.965574665070138</v>
      </c>
      <c r="O133" s="18">
        <v>0.51264954176089117</v>
      </c>
      <c r="P133" s="18">
        <v>13.293877963718751</v>
      </c>
      <c r="Q133" s="18">
        <v>0</v>
      </c>
      <c r="R133" s="18">
        <v>261.21489007776171</v>
      </c>
      <c r="S133" s="18">
        <v>1.5838400092148706</v>
      </c>
      <c r="T133" s="18">
        <v>6.3462935590337537</v>
      </c>
      <c r="U133" s="18">
        <v>5.4069380842602133</v>
      </c>
    </row>
    <row r="134" spans="1:21" x14ac:dyDescent="0.2">
      <c r="A134" s="9" t="s">
        <v>476</v>
      </c>
      <c r="B134" s="9" t="s">
        <v>3</v>
      </c>
      <c r="C134" s="9" t="s">
        <v>10</v>
      </c>
      <c r="D134" s="127">
        <v>41170</v>
      </c>
      <c r="E134" s="126">
        <v>0.43472222222222223</v>
      </c>
      <c r="F134" s="18">
        <v>14.290596047410579</v>
      </c>
      <c r="G134" s="18">
        <v>9.5146677537455542</v>
      </c>
      <c r="H134" s="18">
        <v>10.547597574463857</v>
      </c>
      <c r="I134" s="18">
        <v>1.9179281232793839</v>
      </c>
      <c r="J134" s="18">
        <v>3.2824320688727475</v>
      </c>
      <c r="K134" s="18">
        <v>0.56727697940239574</v>
      </c>
      <c r="L134" s="18">
        <v>0.88055893777249306</v>
      </c>
      <c r="M134" s="18">
        <v>13.433425077846406</v>
      </c>
      <c r="N134" s="18">
        <v>7.560738696007264</v>
      </c>
      <c r="O134" s="18">
        <v>0.5639144959369804</v>
      </c>
      <c r="P134" s="18">
        <v>17.457702709288085</v>
      </c>
      <c r="Q134" s="18">
        <v>0</v>
      </c>
      <c r="R134" s="18">
        <v>261.21489007776171</v>
      </c>
      <c r="S134" s="18">
        <v>1.2283714919058299</v>
      </c>
      <c r="T134" s="18">
        <v>11.031874784862413</v>
      </c>
      <c r="U134" s="18">
        <v>3.2211546033890626</v>
      </c>
    </row>
    <row r="135" spans="1:21" x14ac:dyDescent="0.2">
      <c r="A135" s="9" t="s">
        <v>476</v>
      </c>
      <c r="B135" s="9" t="s">
        <v>4</v>
      </c>
      <c r="C135" s="9" t="s">
        <v>10</v>
      </c>
      <c r="D135" s="127">
        <v>41170</v>
      </c>
      <c r="E135" s="126">
        <v>0.44097222222222221</v>
      </c>
      <c r="F135" s="18">
        <v>9.7719317861552319</v>
      </c>
      <c r="G135" s="18">
        <v>6.5510827156936609</v>
      </c>
      <c r="H135" s="18">
        <v>5.0471752413858377</v>
      </c>
      <c r="I135" s="18">
        <v>5.3249793016252811</v>
      </c>
      <c r="J135" s="18">
        <v>0.12788696372231484</v>
      </c>
      <c r="K135" s="18">
        <v>4.3695659224238588</v>
      </c>
      <c r="L135" s="18">
        <v>0.78172068965517238</v>
      </c>
      <c r="M135" s="18">
        <v>8.2484274380260878</v>
      </c>
      <c r="N135" s="18">
        <v>2.3032713908366502</v>
      </c>
      <c r="O135" s="18">
        <v>0.75188599458264049</v>
      </c>
      <c r="P135" s="18">
        <v>1.3011952329904162</v>
      </c>
      <c r="Q135" s="18">
        <v>0</v>
      </c>
      <c r="R135" s="18">
        <v>263.8654098756129</v>
      </c>
      <c r="S135" s="18">
        <v>1.1789251592680994</v>
      </c>
      <c r="T135" s="18">
        <v>5.4368558527547739</v>
      </c>
      <c r="U135" s="18">
        <v>1.5415525601933373</v>
      </c>
    </row>
    <row r="136" spans="1:21" x14ac:dyDescent="0.2">
      <c r="A136" s="9" t="s">
        <v>476</v>
      </c>
      <c r="B136" s="9" t="s">
        <v>5</v>
      </c>
      <c r="C136" s="9" t="s">
        <v>10</v>
      </c>
      <c r="D136" s="127">
        <v>41170</v>
      </c>
      <c r="E136" s="126">
        <v>0.44791666666666669</v>
      </c>
      <c r="F136" s="18">
        <v>0</v>
      </c>
      <c r="G136" s="18">
        <v>0</v>
      </c>
      <c r="H136" s="18">
        <v>2.919218556661519</v>
      </c>
      <c r="I136" s="18">
        <v>4.985833474947829</v>
      </c>
      <c r="J136" s="18">
        <v>0.59680583070413595</v>
      </c>
      <c r="K136" s="18">
        <v>1.1958811998212666</v>
      </c>
      <c r="L136" s="18">
        <v>0.21564708680142686</v>
      </c>
      <c r="M136" s="18">
        <v>4.5951446973086512</v>
      </c>
      <c r="N136" s="18">
        <v>3.3297292932747222</v>
      </c>
      <c r="O136" s="18">
        <v>0.39303131535001662</v>
      </c>
      <c r="P136" s="18">
        <v>11.580637573614704</v>
      </c>
      <c r="Q136" s="18">
        <v>1.7853025577963673</v>
      </c>
      <c r="R136" s="18">
        <v>264.57426982154982</v>
      </c>
      <c r="S136" s="18">
        <v>0.67784303245896993</v>
      </c>
      <c r="T136" s="18">
        <v>11.644756717354769</v>
      </c>
      <c r="U136" s="18">
        <v>7.4086555877948452</v>
      </c>
    </row>
    <row r="137" spans="1:21" x14ac:dyDescent="0.2">
      <c r="A137" s="9" t="s">
        <v>476</v>
      </c>
      <c r="B137" s="9" t="s">
        <v>6</v>
      </c>
      <c r="C137" s="9" t="s">
        <v>10</v>
      </c>
      <c r="D137" s="127">
        <v>41170</v>
      </c>
      <c r="E137" s="126">
        <v>0.45694444444444443</v>
      </c>
      <c r="F137" s="18">
        <v>7.3802002301032523</v>
      </c>
      <c r="G137" s="18">
        <v>7.9188911947945346</v>
      </c>
      <c r="H137" s="18">
        <v>1.667027438935657</v>
      </c>
      <c r="I137" s="18">
        <v>2.7482506644552145</v>
      </c>
      <c r="J137" s="18">
        <v>3.0586298823586966</v>
      </c>
      <c r="K137" s="18">
        <v>1.7248286535883652</v>
      </c>
      <c r="L137" s="18">
        <v>0.38636769718588981</v>
      </c>
      <c r="M137" s="18">
        <v>7.9915559953193931</v>
      </c>
      <c r="N137" s="18">
        <v>11.316072485414844</v>
      </c>
      <c r="O137" s="18">
        <v>0.31613388408588289</v>
      </c>
      <c r="P137" s="18">
        <v>5.2915272808276921</v>
      </c>
      <c r="Q137" s="18">
        <v>2.4067062105100199</v>
      </c>
      <c r="R137" s="18">
        <v>261.21489007776171</v>
      </c>
      <c r="S137" s="18">
        <v>1.2011176077747974</v>
      </c>
      <c r="T137" s="18">
        <v>13.997432522728653</v>
      </c>
      <c r="U137" s="18">
        <v>6.7184081727829028</v>
      </c>
    </row>
    <row r="138" spans="1:21" x14ac:dyDescent="0.2">
      <c r="A138" s="9" t="s">
        <v>476</v>
      </c>
      <c r="B138" s="9" t="s">
        <v>7</v>
      </c>
      <c r="C138" s="9" t="s">
        <v>10</v>
      </c>
      <c r="D138" s="127">
        <v>41170</v>
      </c>
      <c r="E138" s="126">
        <v>0.4777777777777778</v>
      </c>
      <c r="F138" s="18">
        <v>0</v>
      </c>
      <c r="G138" s="18">
        <v>0</v>
      </c>
      <c r="H138" s="18">
        <v>7.4670537817763076</v>
      </c>
      <c r="I138" s="18">
        <v>5.6485322167313567</v>
      </c>
      <c r="J138" s="18">
        <v>1.5666153055983567</v>
      </c>
      <c r="K138" s="18">
        <v>3.3576664456520176</v>
      </c>
      <c r="L138" s="18">
        <v>0.53013242172017438</v>
      </c>
      <c r="M138" s="18">
        <v>20.873183159203272</v>
      </c>
      <c r="N138" s="18">
        <v>11.766712540143756</v>
      </c>
      <c r="O138" s="18">
        <v>0.65790024525981039</v>
      </c>
      <c r="P138" s="18">
        <v>18.455285721247403</v>
      </c>
      <c r="Q138" s="18">
        <v>2.5941136613284228</v>
      </c>
      <c r="R138" s="18">
        <v>281.29411854636675</v>
      </c>
      <c r="S138" s="18">
        <v>0.70548625779187446</v>
      </c>
      <c r="T138" s="18">
        <v>1.4827788689331201</v>
      </c>
      <c r="U138" s="18">
        <v>9.2493153611600221</v>
      </c>
    </row>
    <row r="139" spans="1:21" x14ac:dyDescent="0.2">
      <c r="A139" s="9" t="s">
        <v>476</v>
      </c>
      <c r="B139" s="9" t="s">
        <v>467</v>
      </c>
      <c r="C139" s="9" t="s">
        <v>10</v>
      </c>
      <c r="D139" s="127">
        <v>41170</v>
      </c>
      <c r="E139" s="126">
        <v>0.6069444444444444</v>
      </c>
      <c r="F139" s="18">
        <v>0</v>
      </c>
      <c r="G139" s="18">
        <v>0</v>
      </c>
      <c r="H139" s="18">
        <v>13.75105583269505</v>
      </c>
      <c r="I139" s="18">
        <v>4.7480415734843282</v>
      </c>
      <c r="J139" s="18">
        <v>1.9502761967653013</v>
      </c>
      <c r="K139" s="18">
        <v>6.6310079349063829</v>
      </c>
      <c r="L139" s="18">
        <v>0.26955885850178357</v>
      </c>
      <c r="M139" s="18">
        <v>10.122637594071232</v>
      </c>
      <c r="N139" s="18">
        <v>9.8640100868439138</v>
      </c>
      <c r="O139" s="18">
        <v>0.67498856331850676</v>
      </c>
      <c r="P139" s="18">
        <v>4.7927357748480324</v>
      </c>
      <c r="Q139" s="18">
        <v>5.5630422242936524</v>
      </c>
      <c r="R139" s="18">
        <v>263.38769991204668</v>
      </c>
      <c r="S139" s="18">
        <v>1.2852153073791266</v>
      </c>
      <c r="T139" s="18">
        <v>34.103913985461759</v>
      </c>
      <c r="U139" s="18">
        <v>6.5113339482793204</v>
      </c>
    </row>
    <row r="140" spans="1:21" x14ac:dyDescent="0.2">
      <c r="A140" s="125" t="s">
        <v>475</v>
      </c>
      <c r="B140" s="125" t="s">
        <v>1</v>
      </c>
      <c r="C140" s="125" t="s">
        <v>466</v>
      </c>
      <c r="D140" s="124">
        <v>40807</v>
      </c>
      <c r="E140" s="123">
        <v>0.40694444444444444</v>
      </c>
      <c r="F140" s="122">
        <v>12.851286164572155</v>
      </c>
      <c r="G140" s="122">
        <v>0</v>
      </c>
      <c r="H140" s="122">
        <v>6.3915522082694318</v>
      </c>
      <c r="I140" s="122">
        <v>8.7242340241854901</v>
      </c>
      <c r="J140" s="122">
        <v>0</v>
      </c>
      <c r="K140" s="122">
        <v>2.269107917609583</v>
      </c>
      <c r="L140" s="122">
        <v>0.43129417360285371</v>
      </c>
      <c r="M140" s="122">
        <v>9.9228486941882466</v>
      </c>
      <c r="N140" s="122">
        <v>7.8862009577559204</v>
      </c>
      <c r="O140" s="122">
        <v>1.5806694204294147</v>
      </c>
      <c r="P140" s="122">
        <v>1.6590239220627807</v>
      </c>
      <c r="Q140" s="122">
        <v>7.9697484348036722</v>
      </c>
      <c r="R140" s="122">
        <v>264.09655985798361</v>
      </c>
      <c r="S140" s="122">
        <v>1.2700310005061226</v>
      </c>
      <c r="T140" s="122">
        <v>8.5803470548929877</v>
      </c>
      <c r="U140" s="122">
        <v>5.9361277691027015</v>
      </c>
    </row>
    <row r="141" spans="1:21" x14ac:dyDescent="0.2">
      <c r="A141" s="125" t="s">
        <v>475</v>
      </c>
      <c r="B141" s="125" t="s">
        <v>2</v>
      </c>
      <c r="C141" s="125" t="s">
        <v>466</v>
      </c>
      <c r="D141" s="124">
        <v>40807</v>
      </c>
      <c r="E141" s="123">
        <v>0.41111111111111109</v>
      </c>
      <c r="F141" s="122">
        <v>7.2563427030934164</v>
      </c>
      <c r="G141" s="122">
        <v>9.8866156735010566</v>
      </c>
      <c r="H141" s="122">
        <v>16.140205756699611</v>
      </c>
      <c r="I141" s="122">
        <v>7.8276416088313061</v>
      </c>
      <c r="J141" s="122">
        <v>2.4191950637471225</v>
      </c>
      <c r="K141" s="122">
        <v>2.3381010637531174</v>
      </c>
      <c r="L141" s="122">
        <v>0.43129417360285371</v>
      </c>
      <c r="M141" s="122">
        <v>15.726240547932091</v>
      </c>
      <c r="N141" s="122">
        <v>7.6608809303914667</v>
      </c>
      <c r="O141" s="122">
        <v>0.58100281399567677</v>
      </c>
      <c r="P141" s="122">
        <v>8.5553586569119862</v>
      </c>
      <c r="Q141" s="122">
        <v>4.5668236699431937</v>
      </c>
      <c r="R141" s="122">
        <v>282.48068845586988</v>
      </c>
      <c r="S141" s="122">
        <v>1.3093544618951842</v>
      </c>
      <c r="T141" s="122">
        <v>0</v>
      </c>
      <c r="U141" s="122">
        <v>10.077612259174353</v>
      </c>
    </row>
    <row r="142" spans="1:21" x14ac:dyDescent="0.2">
      <c r="A142" s="125" t="s">
        <v>475</v>
      </c>
      <c r="B142" s="125" t="s">
        <v>3</v>
      </c>
      <c r="C142" s="125" t="s">
        <v>466</v>
      </c>
      <c r="D142" s="124">
        <v>40807</v>
      </c>
      <c r="E142" s="123">
        <v>0.41736111111111113</v>
      </c>
      <c r="F142" s="122">
        <v>6.8762282236494423</v>
      </c>
      <c r="G142" s="122">
        <v>0</v>
      </c>
      <c r="H142" s="122">
        <v>15.879012517419371</v>
      </c>
      <c r="I142" s="122">
        <v>6.2176734890866205</v>
      </c>
      <c r="J142" s="122">
        <v>0.95915222791736132</v>
      </c>
      <c r="K142" s="122">
        <v>2.3381010637531174</v>
      </c>
      <c r="L142" s="122">
        <v>0.65592655568767333</v>
      </c>
      <c r="M142" s="122">
        <v>16.37317603326747</v>
      </c>
      <c r="N142" s="122">
        <v>5.8332851528797764</v>
      </c>
      <c r="O142" s="122">
        <v>0.62372360914241765</v>
      </c>
      <c r="P142" s="122">
        <v>12.838459632172105</v>
      </c>
      <c r="Q142" s="122">
        <v>3.8862387169710977</v>
      </c>
      <c r="R142" s="122">
        <v>261.69260004132792</v>
      </c>
      <c r="S142" s="122">
        <v>1.6142086229608783</v>
      </c>
      <c r="T142" s="122">
        <v>3.1830319719764315</v>
      </c>
      <c r="U142" s="122">
        <v>5.6140123087637956</v>
      </c>
    </row>
    <row r="143" spans="1:21" x14ac:dyDescent="0.2">
      <c r="A143" s="125" t="s">
        <v>475</v>
      </c>
      <c r="B143" s="125" t="s">
        <v>4</v>
      </c>
      <c r="C143" s="125" t="s">
        <v>466</v>
      </c>
      <c r="D143" s="124">
        <v>40807</v>
      </c>
      <c r="E143" s="123">
        <v>0.42430555555555555</v>
      </c>
      <c r="F143" s="122">
        <v>17.09660967656442</v>
      </c>
      <c r="G143" s="122">
        <v>7.9188911947945346</v>
      </c>
      <c r="H143" s="122">
        <v>10.762697889165233</v>
      </c>
      <c r="I143" s="122">
        <v>7.2546021085831978</v>
      </c>
      <c r="J143" s="122">
        <v>1.833046480019846</v>
      </c>
      <c r="K143" s="122">
        <v>4.6148748864897593</v>
      </c>
      <c r="L143" s="122">
        <v>6.0201478398731668E-2</v>
      </c>
      <c r="M143" s="122">
        <v>14.441883334398616</v>
      </c>
      <c r="N143" s="122">
        <v>7.560738696007264</v>
      </c>
      <c r="O143" s="122">
        <v>0.3075897250565347</v>
      </c>
      <c r="P143" s="122">
        <v>12.133645547635631</v>
      </c>
      <c r="Q143" s="122">
        <v>6.983393430496287</v>
      </c>
      <c r="R143" s="122">
        <v>271.50876929267207</v>
      </c>
      <c r="S143" s="122">
        <v>1.0430450798148077</v>
      </c>
      <c r="T143" s="122">
        <v>9.8456516897159183</v>
      </c>
      <c r="U143" s="122">
        <v>5.8210865332673771</v>
      </c>
    </row>
    <row r="144" spans="1:21" x14ac:dyDescent="0.2">
      <c r="A144" s="125" t="s">
        <v>475</v>
      </c>
      <c r="B144" s="125" t="s">
        <v>5</v>
      </c>
      <c r="C144" s="125" t="s">
        <v>466</v>
      </c>
      <c r="D144" s="124">
        <v>40807</v>
      </c>
      <c r="E144" s="123">
        <v>0.43125000000000002</v>
      </c>
      <c r="F144" s="122">
        <v>1.4777484257035447</v>
      </c>
      <c r="G144" s="122">
        <v>0</v>
      </c>
      <c r="H144" s="122">
        <v>6.2993663591116986</v>
      </c>
      <c r="I144" s="122">
        <v>3.8982278928442762</v>
      </c>
      <c r="J144" s="122">
        <v>1.5985870465289356</v>
      </c>
      <c r="K144" s="122">
        <v>2.2384442971013452</v>
      </c>
      <c r="L144" s="122">
        <v>0.46723535473642491</v>
      </c>
      <c r="M144" s="122">
        <v>20.62582547363386</v>
      </c>
      <c r="N144" s="122">
        <v>5.1823606293824618</v>
      </c>
      <c r="O144" s="122">
        <v>1.1021965147859161</v>
      </c>
      <c r="P144" s="122">
        <v>18.466129014855657</v>
      </c>
      <c r="Q144" s="122">
        <v>0</v>
      </c>
      <c r="R144" s="122">
        <v>269.1356294736658</v>
      </c>
      <c r="S144" s="122">
        <v>1.3007889554540024</v>
      </c>
      <c r="T144" s="122">
        <v>6.5637677931439447</v>
      </c>
      <c r="U144" s="122">
        <v>6.0281607577709613</v>
      </c>
    </row>
    <row r="145" spans="1:21" x14ac:dyDescent="0.2">
      <c r="A145" s="125" t="s">
        <v>475</v>
      </c>
      <c r="B145" s="125" t="s">
        <v>6</v>
      </c>
      <c r="C145" s="125" t="s">
        <v>466</v>
      </c>
      <c r="D145" s="124">
        <v>40807</v>
      </c>
      <c r="E145" s="123">
        <v>0.43819444444444444</v>
      </c>
      <c r="F145" s="122">
        <v>0</v>
      </c>
      <c r="G145" s="122">
        <v>0</v>
      </c>
      <c r="H145" s="122">
        <v>8.5118267388972715</v>
      </c>
      <c r="I145" s="122">
        <v>1.2162471025674142</v>
      </c>
      <c r="J145" s="122">
        <v>3.5595204902710962</v>
      </c>
      <c r="K145" s="122">
        <v>4.5228840249650473</v>
      </c>
      <c r="L145" s="122">
        <v>0.2066617915180341</v>
      </c>
      <c r="M145" s="122">
        <v>9.0000142518716029</v>
      </c>
      <c r="N145" s="122">
        <v>5.5829295669192707</v>
      </c>
      <c r="O145" s="122">
        <v>1.0338432425511306</v>
      </c>
      <c r="P145" s="122">
        <v>4.6083997835077239</v>
      </c>
      <c r="Q145" s="122">
        <v>8.6700604878619156</v>
      </c>
      <c r="R145" s="122">
        <v>261.93916002252337</v>
      </c>
      <c r="S145" s="122">
        <v>0.9877586291489987</v>
      </c>
      <c r="T145" s="122">
        <v>28.568206208111445</v>
      </c>
      <c r="U145" s="122">
        <v>5.4069380842602133</v>
      </c>
    </row>
    <row r="146" spans="1:21" x14ac:dyDescent="0.2">
      <c r="A146" s="125" t="s">
        <v>475</v>
      </c>
      <c r="B146" s="125" t="s">
        <v>7</v>
      </c>
      <c r="C146" s="125" t="s">
        <v>466</v>
      </c>
      <c r="D146" s="124">
        <v>40807</v>
      </c>
      <c r="E146" s="123">
        <v>0.46041666666666664</v>
      </c>
      <c r="F146" s="122">
        <v>15.811053965186481</v>
      </c>
      <c r="G146" s="122">
        <v>4.3433918371448819</v>
      </c>
      <c r="H146" s="122">
        <v>0</v>
      </c>
      <c r="I146" s="122">
        <v>8.0966193334375625</v>
      </c>
      <c r="J146" s="122">
        <v>1.9609334437421611</v>
      </c>
      <c r="K146" s="122">
        <v>0.67459965118122733</v>
      </c>
      <c r="L146" s="122">
        <v>0.38636769718588981</v>
      </c>
      <c r="M146" s="122">
        <v>14.432369577261332</v>
      </c>
      <c r="N146" s="122">
        <v>11.616499188567451</v>
      </c>
      <c r="O146" s="122">
        <v>0.3417663611739275</v>
      </c>
      <c r="P146" s="122">
        <v>16.384216642070989</v>
      </c>
      <c r="Q146" s="122">
        <v>0</v>
      </c>
      <c r="R146" s="122">
        <v>269.36677945603657</v>
      </c>
      <c r="S146" s="122">
        <v>1.5959095864728994</v>
      </c>
      <c r="T146" s="122">
        <v>5.9311154757324802</v>
      </c>
      <c r="U146" s="122">
        <v>3.3822123335585159</v>
      </c>
    </row>
    <row r="147" spans="1:21" x14ac:dyDescent="0.2">
      <c r="A147" s="125" t="s">
        <v>475</v>
      </c>
      <c r="B147" s="125" t="s">
        <v>467</v>
      </c>
      <c r="C147" s="125" t="s">
        <v>466</v>
      </c>
      <c r="D147" s="124">
        <v>40807</v>
      </c>
      <c r="E147" s="123">
        <v>0.56180555555555556</v>
      </c>
      <c r="F147" s="122">
        <v>9.7591189385335255</v>
      </c>
      <c r="G147" s="122">
        <v>9.1307215139979423</v>
      </c>
      <c r="H147" s="122">
        <v>7.8742079488896239</v>
      </c>
      <c r="I147" s="122">
        <v>4.7909220803056156</v>
      </c>
      <c r="J147" s="122">
        <v>2.1634211363024924</v>
      </c>
      <c r="K147" s="122">
        <v>6.0560650503769278</v>
      </c>
      <c r="L147" s="122">
        <v>1.0153383670233846</v>
      </c>
      <c r="M147" s="122">
        <v>15.964084476364217</v>
      </c>
      <c r="N147" s="122">
        <v>4.7567561332496027</v>
      </c>
      <c r="O147" s="122">
        <v>0.60663529108372127</v>
      </c>
      <c r="P147" s="122">
        <v>14.876998830523759</v>
      </c>
      <c r="Q147" s="122">
        <v>4.1624181181771656</v>
      </c>
      <c r="R147" s="122">
        <v>264.57426982154982</v>
      </c>
      <c r="S147" s="122">
        <v>0.98464389953402343</v>
      </c>
      <c r="T147" s="122">
        <v>12.198327495089801</v>
      </c>
      <c r="U147" s="122">
        <v>7.0865401274559385</v>
      </c>
    </row>
    <row r="148" spans="1:21" x14ac:dyDescent="0.2">
      <c r="A148" s="9" t="s">
        <v>474</v>
      </c>
      <c r="B148" s="9" t="s">
        <v>1</v>
      </c>
      <c r="C148" s="9" t="s">
        <v>10</v>
      </c>
      <c r="D148" s="127">
        <v>41004</v>
      </c>
      <c r="E148" s="126">
        <v>0.43055555555555558</v>
      </c>
      <c r="F148" s="18">
        <v>11.151448380092356</v>
      </c>
      <c r="G148" s="18">
        <v>26.024356062892952</v>
      </c>
      <c r="H148" s="18">
        <v>147.02874725248634</v>
      </c>
      <c r="I148" s="18">
        <v>7.0635889418338289</v>
      </c>
      <c r="J148" s="18">
        <v>82.721551034383992</v>
      </c>
      <c r="K148" s="18">
        <v>23.863962660535915</v>
      </c>
      <c r="L148" s="18">
        <v>2.0935738010305194</v>
      </c>
      <c r="M148" s="18">
        <v>212.46122438984841</v>
      </c>
      <c r="N148" s="18">
        <v>24.334562955361129</v>
      </c>
      <c r="O148" s="18">
        <v>72.941485633545483</v>
      </c>
      <c r="P148" s="18">
        <v>24.776925894859176</v>
      </c>
      <c r="Q148" s="18">
        <v>10.7512695469505</v>
      </c>
      <c r="R148" s="18">
        <v>367.88290194244621</v>
      </c>
      <c r="S148" s="18">
        <v>0.55247516545621955</v>
      </c>
      <c r="T148" s="18">
        <v>13.700876748942029</v>
      </c>
      <c r="U148" s="18">
        <v>13.551857581401128</v>
      </c>
    </row>
    <row r="149" spans="1:21" x14ac:dyDescent="0.2">
      <c r="A149" s="9" t="s">
        <v>474</v>
      </c>
      <c r="B149" s="9" t="s">
        <v>2</v>
      </c>
      <c r="C149" s="9" t="s">
        <v>10</v>
      </c>
      <c r="D149" s="127">
        <v>41004</v>
      </c>
      <c r="E149" s="126">
        <v>0.44791666666666669</v>
      </c>
      <c r="F149" s="18">
        <v>17.959341416426025</v>
      </c>
      <c r="G149" s="18">
        <v>17.805506868295591</v>
      </c>
      <c r="H149" s="18">
        <v>134.86789731776219</v>
      </c>
      <c r="I149" s="18">
        <v>10.264034041858979</v>
      </c>
      <c r="J149" s="18">
        <v>78.533252972478166</v>
      </c>
      <c r="K149" s="18">
        <v>19.548058074001474</v>
      </c>
      <c r="L149" s="18">
        <v>3.0280445105033689</v>
      </c>
      <c r="M149" s="18">
        <v>201.8819264531875</v>
      </c>
      <c r="N149" s="18">
        <v>13.569272759059395</v>
      </c>
      <c r="O149" s="18">
        <v>70.190266426095363</v>
      </c>
      <c r="P149" s="18">
        <v>16.19988065073068</v>
      </c>
      <c r="Q149" s="18">
        <v>12.605616955048383</v>
      </c>
      <c r="R149" s="18">
        <v>377.60661120084205</v>
      </c>
      <c r="S149" s="18">
        <v>0.43022202806844445</v>
      </c>
      <c r="T149" s="18">
        <v>10.082896308745216</v>
      </c>
      <c r="U149" s="18">
        <v>13.505841087066999</v>
      </c>
    </row>
    <row r="150" spans="1:21" x14ac:dyDescent="0.2">
      <c r="A150" s="9" t="s">
        <v>474</v>
      </c>
      <c r="B150" s="9" t="s">
        <v>3</v>
      </c>
      <c r="C150" s="9" t="s">
        <v>10</v>
      </c>
      <c r="D150" s="127">
        <v>41004</v>
      </c>
      <c r="E150" s="126">
        <v>0.45347222222222222</v>
      </c>
      <c r="F150" s="18">
        <v>11.698129878618523</v>
      </c>
      <c r="G150" s="18">
        <v>28.843961261039489</v>
      </c>
      <c r="H150" s="18">
        <v>148.60358884226429</v>
      </c>
      <c r="I150" s="18">
        <v>8.0771281939733406</v>
      </c>
      <c r="J150" s="18">
        <v>90.320168128884859</v>
      </c>
      <c r="K150" s="18">
        <v>31.246229297894118</v>
      </c>
      <c r="L150" s="18">
        <v>1.1950442726912407</v>
      </c>
      <c r="M150" s="18">
        <v>218.54051520057354</v>
      </c>
      <c r="N150" s="18">
        <v>23.232998377134901</v>
      </c>
      <c r="O150" s="18">
        <v>77.546787350364156</v>
      </c>
      <c r="P150" s="18">
        <v>11.374614995057888</v>
      </c>
      <c r="Q150" s="18">
        <v>16.511582772105626</v>
      </c>
      <c r="R150" s="18">
        <v>414.06666842012021</v>
      </c>
      <c r="S150" s="18">
        <v>0.82267795955531497</v>
      </c>
      <c r="T150" s="18">
        <v>14.373069836191711</v>
      </c>
      <c r="U150" s="18">
        <v>3.3361958392243865</v>
      </c>
    </row>
    <row r="151" spans="1:21" x14ac:dyDescent="0.2">
      <c r="A151" s="9" t="s">
        <v>474</v>
      </c>
      <c r="B151" s="9" t="s">
        <v>4</v>
      </c>
      <c r="C151" s="9" t="s">
        <v>10</v>
      </c>
      <c r="D151" s="127">
        <v>41004</v>
      </c>
      <c r="E151" s="126">
        <v>0.46458333333333335</v>
      </c>
      <c r="F151" s="18">
        <v>13.133168812249711</v>
      </c>
      <c r="G151" s="18">
        <v>2.8795967981071038</v>
      </c>
      <c r="H151" s="18">
        <v>137.05731123525831</v>
      </c>
      <c r="I151" s="18">
        <v>4.2607630868787938</v>
      </c>
      <c r="J151" s="18">
        <v>78.671797183177333</v>
      </c>
      <c r="K151" s="18">
        <v>18.911787948455544</v>
      </c>
      <c r="L151" s="18">
        <v>1.6443090368608799</v>
      </c>
      <c r="M151" s="18">
        <v>196.80158014187734</v>
      </c>
      <c r="N151" s="18">
        <v>14.220197282556708</v>
      </c>
      <c r="O151" s="18">
        <v>67.746636943701773</v>
      </c>
      <c r="P151" s="18">
        <v>21.133579242486007</v>
      </c>
      <c r="Q151" s="18">
        <v>11.727761001214811</v>
      </c>
      <c r="R151" s="18">
        <v>344.10527375590937</v>
      </c>
      <c r="S151" s="18">
        <v>0.50302883281848887</v>
      </c>
      <c r="T151" s="18">
        <v>5.3577743130783402</v>
      </c>
      <c r="U151" s="18">
        <v>8.6741091819834057</v>
      </c>
    </row>
    <row r="152" spans="1:21" x14ac:dyDescent="0.2">
      <c r="A152" s="9" t="s">
        <v>474</v>
      </c>
      <c r="B152" s="9" t="s">
        <v>5</v>
      </c>
      <c r="C152" s="9" t="s">
        <v>10</v>
      </c>
      <c r="D152" s="127">
        <v>41004</v>
      </c>
      <c r="E152" s="126">
        <v>0.47708333333333336</v>
      </c>
      <c r="F152" s="18">
        <v>8.6871106875173698</v>
      </c>
      <c r="G152" s="18">
        <v>15.561821029770474</v>
      </c>
      <c r="H152" s="18">
        <v>146.38344630838225</v>
      </c>
      <c r="I152" s="18">
        <v>7.3052790711901734</v>
      </c>
      <c r="J152" s="18">
        <v>84.170936623236884</v>
      </c>
      <c r="K152" s="18">
        <v>22.100804481312252</v>
      </c>
      <c r="L152" s="18">
        <v>1.5544560840269519</v>
      </c>
      <c r="M152" s="18">
        <v>214.60181974573754</v>
      </c>
      <c r="N152" s="18">
        <v>11.5914636299714</v>
      </c>
      <c r="O152" s="18">
        <v>72.898764838398719</v>
      </c>
      <c r="P152" s="18">
        <v>9.3902922647475027</v>
      </c>
      <c r="Q152" s="18">
        <v>8.9955576392833532</v>
      </c>
      <c r="R152" s="18">
        <v>388.97919033348245</v>
      </c>
      <c r="S152" s="18">
        <v>0.66616279640281295</v>
      </c>
      <c r="T152" s="18">
        <v>25.602648470245207</v>
      </c>
      <c r="U152" s="18">
        <v>7.9838617669714633</v>
      </c>
    </row>
    <row r="153" spans="1:21" x14ac:dyDescent="0.2">
      <c r="A153" s="9" t="s">
        <v>474</v>
      </c>
      <c r="B153" s="9" t="s">
        <v>6</v>
      </c>
      <c r="C153" s="9" t="s">
        <v>10</v>
      </c>
      <c r="D153" s="127">
        <v>41004</v>
      </c>
      <c r="E153" s="126">
        <v>0.48472222222222222</v>
      </c>
      <c r="F153" s="18">
        <v>17.455369409972217</v>
      </c>
      <c r="G153" s="18">
        <v>28.484011661276099</v>
      </c>
      <c r="H153" s="18">
        <v>138.76274944467636</v>
      </c>
      <c r="I153" s="18">
        <v>6.8998633703343684</v>
      </c>
      <c r="J153" s="18">
        <v>80.643387873896373</v>
      </c>
      <c r="K153" s="18">
        <v>24.047944383585342</v>
      </c>
      <c r="L153" s="18">
        <v>0.34144122076892586</v>
      </c>
      <c r="M153" s="18">
        <v>209.22654696317153</v>
      </c>
      <c r="N153" s="18">
        <v>21.405402599623216</v>
      </c>
      <c r="O153" s="18">
        <v>71.47189028049759</v>
      </c>
      <c r="P153" s="18">
        <v>18.129986912999797</v>
      </c>
      <c r="Q153" s="18">
        <v>12.260392703540798</v>
      </c>
      <c r="R153" s="18">
        <v>370.36391175322552</v>
      </c>
      <c r="S153" s="18">
        <v>0.50225015041474508</v>
      </c>
      <c r="T153" s="18">
        <v>20.5612003158726</v>
      </c>
      <c r="U153" s="18">
        <v>13.712915311570582</v>
      </c>
    </row>
    <row r="154" spans="1:21" x14ac:dyDescent="0.2">
      <c r="A154" s="9" t="s">
        <v>474</v>
      </c>
      <c r="B154" s="9" t="s">
        <v>7</v>
      </c>
      <c r="C154" s="9" t="s">
        <v>10</v>
      </c>
      <c r="D154" s="127">
        <v>41004</v>
      </c>
      <c r="E154" s="126">
        <v>0.49583333333333335</v>
      </c>
      <c r="F154" s="18">
        <v>0</v>
      </c>
      <c r="G154" s="18">
        <v>11.57837879238898</v>
      </c>
      <c r="H154" s="18">
        <v>118.68928079058018</v>
      </c>
      <c r="I154" s="18">
        <v>8.8840613677921052</v>
      </c>
      <c r="J154" s="18">
        <v>71.009236606815307</v>
      </c>
      <c r="K154" s="18">
        <v>15.025174049036428</v>
      </c>
      <c r="L154" s="18">
        <v>0.30550003963535477</v>
      </c>
      <c r="M154" s="18">
        <v>162.23810046212097</v>
      </c>
      <c r="N154" s="18">
        <v>13.218774938714688</v>
      </c>
      <c r="O154" s="18">
        <v>59.723671615143829</v>
      </c>
      <c r="P154" s="18">
        <v>8.5878885377367471</v>
      </c>
      <c r="Q154" s="18">
        <v>13.424291608623513</v>
      </c>
      <c r="R154" s="18">
        <v>363.36777228680444</v>
      </c>
      <c r="S154" s="18">
        <v>0.51198368046154241</v>
      </c>
      <c r="T154" s="18">
        <v>5.1996112337254745</v>
      </c>
      <c r="U154" s="18">
        <v>7.9378452726373343</v>
      </c>
    </row>
    <row r="155" spans="1:21" x14ac:dyDescent="0.2">
      <c r="A155" s="9" t="s">
        <v>474</v>
      </c>
      <c r="B155" s="9" t="s">
        <v>467</v>
      </c>
      <c r="C155" s="9" t="s">
        <v>10</v>
      </c>
      <c r="D155" s="127">
        <v>41004</v>
      </c>
      <c r="E155" s="126">
        <v>0.62083333333333335</v>
      </c>
      <c r="F155" s="18">
        <v>20.667123213813447</v>
      </c>
      <c r="G155" s="18">
        <v>0</v>
      </c>
      <c r="H155" s="18">
        <v>125.08083299884962</v>
      </c>
      <c r="I155" s="18">
        <v>5.8434436113735702</v>
      </c>
      <c r="J155" s="18">
        <v>73.503032399400453</v>
      </c>
      <c r="K155" s="18">
        <v>18.6741448895167</v>
      </c>
      <c r="L155" s="18">
        <v>3.3694857312722948</v>
      </c>
      <c r="M155" s="18">
        <v>184.69056730611354</v>
      </c>
      <c r="N155" s="18">
        <v>18.45120668528925</v>
      </c>
      <c r="O155" s="18">
        <v>65.567876391217979</v>
      </c>
      <c r="P155" s="18">
        <v>7.8613878659837644</v>
      </c>
      <c r="Q155" s="18">
        <v>12.852205706125229</v>
      </c>
      <c r="R155" s="18">
        <v>401.44587938267779</v>
      </c>
      <c r="S155" s="18">
        <v>0.48434045512863788</v>
      </c>
      <c r="T155" s="18">
        <v>6.8603235669305693</v>
      </c>
      <c r="U155" s="18">
        <v>4.532624691911753</v>
      </c>
    </row>
    <row r="156" spans="1:21" x14ac:dyDescent="0.2">
      <c r="A156" s="125" t="s">
        <v>473</v>
      </c>
      <c r="B156" s="125" t="s">
        <v>1</v>
      </c>
      <c r="C156" s="125" t="s">
        <v>466</v>
      </c>
      <c r="D156" s="124">
        <v>40822</v>
      </c>
      <c r="E156" s="123">
        <v>0.41805555555555557</v>
      </c>
      <c r="F156" s="122">
        <v>0</v>
      </c>
      <c r="G156" s="122">
        <v>0</v>
      </c>
      <c r="H156" s="122">
        <v>2.919218556661519</v>
      </c>
      <c r="I156" s="122">
        <v>3.843652702344456</v>
      </c>
      <c r="J156" s="122">
        <v>0.15985870465289354</v>
      </c>
      <c r="K156" s="122">
        <v>1.2342107254565637</v>
      </c>
      <c r="L156" s="122">
        <v>0.29651474435196196</v>
      </c>
      <c r="M156" s="122">
        <v>14.165984377417352</v>
      </c>
      <c r="N156" s="122">
        <v>0</v>
      </c>
      <c r="O156" s="122">
        <v>0.20505981670435647</v>
      </c>
      <c r="P156" s="122">
        <v>1.9843227303103848</v>
      </c>
      <c r="Q156" s="122">
        <v>0</v>
      </c>
      <c r="R156" s="122">
        <v>266.2539596934439</v>
      </c>
      <c r="S156" s="122">
        <v>0.96206210982545359</v>
      </c>
      <c r="T156" s="122">
        <v>1.6804827181242028</v>
      </c>
      <c r="U156" s="122">
        <v>5.0388061295871767</v>
      </c>
    </row>
    <row r="157" spans="1:21" x14ac:dyDescent="0.2">
      <c r="A157" s="125" t="s">
        <v>473</v>
      </c>
      <c r="B157" s="125" t="s">
        <v>2</v>
      </c>
      <c r="C157" s="125" t="s">
        <v>466</v>
      </c>
      <c r="D157" s="124">
        <v>40822</v>
      </c>
      <c r="E157" s="123">
        <v>0.42291666666666666</v>
      </c>
      <c r="F157" s="122">
        <v>0</v>
      </c>
      <c r="G157" s="122">
        <v>4.7873296768530604</v>
      </c>
      <c r="H157" s="122">
        <v>0</v>
      </c>
      <c r="I157" s="122">
        <v>1.746406095994236</v>
      </c>
      <c r="J157" s="122">
        <v>0.30906016232892752</v>
      </c>
      <c r="K157" s="122">
        <v>1.6635014125718901</v>
      </c>
      <c r="L157" s="122">
        <v>0.39535299246928257</v>
      </c>
      <c r="M157" s="122">
        <v>11.549701164663981</v>
      </c>
      <c r="N157" s="122">
        <v>13.494166083271242</v>
      </c>
      <c r="O157" s="122">
        <v>0.67498856331850676</v>
      </c>
      <c r="P157" s="122">
        <v>14.258931094853311</v>
      </c>
      <c r="Q157" s="122">
        <v>1.2921250556426747</v>
      </c>
      <c r="R157" s="122">
        <v>268.64250951127491</v>
      </c>
      <c r="S157" s="122">
        <v>0.88185782223984299</v>
      </c>
      <c r="T157" s="122">
        <v>1.2653046348229291</v>
      </c>
      <c r="U157" s="122">
        <v>5.1308391182554356</v>
      </c>
    </row>
    <row r="158" spans="1:21" x14ac:dyDescent="0.2">
      <c r="A158" s="125" t="s">
        <v>473</v>
      </c>
      <c r="B158" s="125" t="s">
        <v>3</v>
      </c>
      <c r="C158" s="125" t="s">
        <v>466</v>
      </c>
      <c r="D158" s="124">
        <v>40822</v>
      </c>
      <c r="E158" s="123">
        <v>0.42569444444444443</v>
      </c>
      <c r="F158" s="122">
        <v>12.774409078841913</v>
      </c>
      <c r="G158" s="122">
        <v>11.950326712144482</v>
      </c>
      <c r="H158" s="122">
        <v>17.86100827431061</v>
      </c>
      <c r="I158" s="122">
        <v>5.636837533052824</v>
      </c>
      <c r="J158" s="122">
        <v>1.758445751181829</v>
      </c>
      <c r="K158" s="122">
        <v>0.34496573071767306</v>
      </c>
      <c r="L158" s="122">
        <v>0.26057356321839076</v>
      </c>
      <c r="M158" s="122">
        <v>15.345690262440691</v>
      </c>
      <c r="N158" s="122">
        <v>7.3354186686428093</v>
      </c>
      <c r="O158" s="122">
        <v>0.57245865496632853</v>
      </c>
      <c r="P158" s="122">
        <v>4.4349070857756683</v>
      </c>
      <c r="Q158" s="122">
        <v>6.2830813774380436</v>
      </c>
      <c r="R158" s="122">
        <v>262.18572000371881</v>
      </c>
      <c r="S158" s="122">
        <v>0.41386969758982484</v>
      </c>
      <c r="T158" s="122">
        <v>0.63265231741146455</v>
      </c>
      <c r="U158" s="122">
        <v>3.6813195467303577</v>
      </c>
    </row>
    <row r="159" spans="1:21" x14ac:dyDescent="0.2">
      <c r="A159" s="125" t="s">
        <v>473</v>
      </c>
      <c r="B159" s="125" t="s">
        <v>4</v>
      </c>
      <c r="C159" s="125" t="s">
        <v>466</v>
      </c>
      <c r="D159" s="124">
        <v>40822</v>
      </c>
      <c r="E159" s="123">
        <v>0.43263888888888891</v>
      </c>
      <c r="F159" s="122">
        <v>3.4765526546898422</v>
      </c>
      <c r="G159" s="122">
        <v>7.9188911947945346</v>
      </c>
      <c r="H159" s="122">
        <v>11.208262826760938</v>
      </c>
      <c r="I159" s="122">
        <v>7.3949383127255919</v>
      </c>
      <c r="J159" s="122">
        <v>1.6945022693206717</v>
      </c>
      <c r="K159" s="122">
        <v>1.9318080920189691</v>
      </c>
      <c r="L159" s="122">
        <v>0.2066617915180341</v>
      </c>
      <c r="M159" s="122">
        <v>3.5486314122073019</v>
      </c>
      <c r="N159" s="122">
        <v>5.7081073598995236</v>
      </c>
      <c r="O159" s="122">
        <v>0.88004838002286323</v>
      </c>
      <c r="P159" s="122">
        <v>9.7806508346446268</v>
      </c>
      <c r="Q159" s="122">
        <v>3.1070182635682633</v>
      </c>
      <c r="R159" s="122">
        <v>264.34311983917911</v>
      </c>
      <c r="S159" s="122">
        <v>0.66694147880655674</v>
      </c>
      <c r="T159" s="122">
        <v>0</v>
      </c>
      <c r="U159" s="122">
        <v>7.5236968236301687</v>
      </c>
    </row>
    <row r="160" spans="1:21" x14ac:dyDescent="0.2">
      <c r="A160" s="125" t="s">
        <v>473</v>
      </c>
      <c r="B160" s="125" t="s">
        <v>5</v>
      </c>
      <c r="C160" s="125" t="s">
        <v>466</v>
      </c>
      <c r="D160" s="124">
        <v>40822</v>
      </c>
      <c r="E160" s="123">
        <v>0.43958333333333333</v>
      </c>
      <c r="F160" s="122">
        <v>7.4656192142479654</v>
      </c>
      <c r="G160" s="122">
        <v>0</v>
      </c>
      <c r="H160" s="122">
        <v>3.3801478024501805</v>
      </c>
      <c r="I160" s="122">
        <v>3.3134937089176346</v>
      </c>
      <c r="J160" s="122">
        <v>2.0888204074644756</v>
      </c>
      <c r="K160" s="122">
        <v>4.5075522147109277</v>
      </c>
      <c r="L160" s="122">
        <v>0.1886912009512485</v>
      </c>
      <c r="M160" s="122">
        <v>19.769587331278213</v>
      </c>
      <c r="N160" s="122">
        <v>5.0071117192101084</v>
      </c>
      <c r="O160" s="122">
        <v>7.3479767652394404E-2</v>
      </c>
      <c r="P160" s="122">
        <v>12.860146219388612</v>
      </c>
      <c r="Q160" s="122">
        <v>0</v>
      </c>
      <c r="R160" s="122">
        <v>261.21489007776171</v>
      </c>
      <c r="S160" s="122">
        <v>0.97062761626663518</v>
      </c>
      <c r="T160" s="122">
        <v>3.400506206086622</v>
      </c>
      <c r="U160" s="122">
        <v>5.2228721069236945</v>
      </c>
    </row>
    <row r="161" spans="1:21" x14ac:dyDescent="0.2">
      <c r="A161" s="125" t="s">
        <v>473</v>
      </c>
      <c r="B161" s="125" t="s">
        <v>6</v>
      </c>
      <c r="C161" s="125" t="s">
        <v>466</v>
      </c>
      <c r="D161" s="124">
        <v>40822</v>
      </c>
      <c r="E161" s="123">
        <v>0.4465277777777778</v>
      </c>
      <c r="F161" s="122">
        <v>6.7438287982251355</v>
      </c>
      <c r="G161" s="122">
        <v>0</v>
      </c>
      <c r="H161" s="122">
        <v>8.2275870373275986</v>
      </c>
      <c r="I161" s="122">
        <v>6.5412264041926962</v>
      </c>
      <c r="J161" s="122">
        <v>2.5044530395619993</v>
      </c>
      <c r="K161" s="122">
        <v>0</v>
      </c>
      <c r="L161" s="122">
        <v>0.10782354340071343</v>
      </c>
      <c r="M161" s="122">
        <v>20.026458773984906</v>
      </c>
      <c r="N161" s="122">
        <v>7.1601697584704551</v>
      </c>
      <c r="O161" s="122">
        <v>0.65790024525981039</v>
      </c>
      <c r="P161" s="122">
        <v>11.613167454439465</v>
      </c>
      <c r="Q161" s="122">
        <v>0.64113075279980036</v>
      </c>
      <c r="R161" s="122">
        <v>264.34311983917911</v>
      </c>
      <c r="S161" s="122">
        <v>0.68640853890015152</v>
      </c>
      <c r="T161" s="122">
        <v>3.7563731346305707</v>
      </c>
      <c r="U161" s="122">
        <v>5.3839298370931479</v>
      </c>
    </row>
    <row r="162" spans="1:21" x14ac:dyDescent="0.2">
      <c r="A162" s="125" t="s">
        <v>473</v>
      </c>
      <c r="B162" s="125" t="s">
        <v>7</v>
      </c>
      <c r="C162" s="125" t="s">
        <v>466</v>
      </c>
      <c r="D162" s="124">
        <v>40822</v>
      </c>
      <c r="E162" s="123">
        <v>0.47013888888888888</v>
      </c>
      <c r="F162" s="122">
        <v>0</v>
      </c>
      <c r="G162" s="122">
        <v>2.8795967981071038</v>
      </c>
      <c r="H162" s="122">
        <v>3.3801478024501805</v>
      </c>
      <c r="I162" s="122">
        <v>4.7792273966270828</v>
      </c>
      <c r="J162" s="122">
        <v>1.3321558721074462</v>
      </c>
      <c r="K162" s="122">
        <v>0.22231124868472263</v>
      </c>
      <c r="L162" s="122">
        <v>0</v>
      </c>
      <c r="M162" s="122">
        <v>15.022222519773001</v>
      </c>
      <c r="N162" s="122">
        <v>13.343952731694939</v>
      </c>
      <c r="O162" s="122">
        <v>4.7847290564349845E-2</v>
      </c>
      <c r="P162" s="122">
        <v>13.9119456993892</v>
      </c>
      <c r="Q162" s="122">
        <v>0</v>
      </c>
      <c r="R162" s="122">
        <v>261.21489007776171</v>
      </c>
      <c r="S162" s="122">
        <v>0.97685707549658551</v>
      </c>
      <c r="T162" s="122">
        <v>0.47448923805859838</v>
      </c>
      <c r="U162" s="122">
        <v>1.4035030771909489</v>
      </c>
    </row>
    <row r="163" spans="1:21" x14ac:dyDescent="0.2">
      <c r="A163" s="125" t="s">
        <v>473</v>
      </c>
      <c r="B163" s="125" t="s">
        <v>467</v>
      </c>
      <c r="C163" s="125" t="s">
        <v>466</v>
      </c>
      <c r="D163" s="124">
        <v>40822</v>
      </c>
      <c r="E163" s="123">
        <v>0.59305555555555556</v>
      </c>
      <c r="F163" s="122">
        <v>6.4662170997548172</v>
      </c>
      <c r="G163" s="122">
        <v>0</v>
      </c>
      <c r="H163" s="122">
        <v>13.95847399329995</v>
      </c>
      <c r="I163" s="122">
        <v>3.5356926988097586</v>
      </c>
      <c r="J163" s="122">
        <v>2.1207921483950543</v>
      </c>
      <c r="K163" s="122">
        <v>3.9556070455626511</v>
      </c>
      <c r="L163" s="122">
        <v>1.6173531510107015</v>
      </c>
      <c r="M163" s="122">
        <v>4.1004293261698308</v>
      </c>
      <c r="N163" s="122">
        <v>3.6802271136194298</v>
      </c>
      <c r="O163" s="122">
        <v>4.7847290564349845E-2</v>
      </c>
      <c r="P163" s="122">
        <v>4.9120120045388216</v>
      </c>
      <c r="Q163" s="122">
        <v>1.5485773567625949</v>
      </c>
      <c r="R163" s="122">
        <v>266.97822963820556</v>
      </c>
      <c r="S163" s="122">
        <v>0.94687780295244961</v>
      </c>
      <c r="T163" s="122">
        <v>6.6428493328203775</v>
      </c>
      <c r="U163" s="122">
        <v>3.3361958392243865</v>
      </c>
    </row>
    <row r="164" spans="1:21" x14ac:dyDescent="0.2">
      <c r="A164" s="9" t="s">
        <v>472</v>
      </c>
      <c r="B164" s="9" t="s">
        <v>1</v>
      </c>
      <c r="C164" s="9" t="s">
        <v>10</v>
      </c>
      <c r="D164" s="127">
        <v>41263</v>
      </c>
      <c r="E164" s="126">
        <v>0.40486111111111112</v>
      </c>
      <c r="F164" s="18">
        <v>11.17955158697078</v>
      </c>
      <c r="G164" s="18">
        <v>28.877612278644829</v>
      </c>
      <c r="H164" s="18">
        <v>0</v>
      </c>
      <c r="I164" s="18">
        <v>2.5648545871774462</v>
      </c>
      <c r="J164" s="18">
        <v>4.4858244071602149</v>
      </c>
      <c r="K164" s="18">
        <v>1.0739365238185992</v>
      </c>
      <c r="L164" s="18">
        <v>1.0523163129973474</v>
      </c>
      <c r="M164" s="18">
        <v>11.871129643180014</v>
      </c>
      <c r="N164" s="18">
        <v>5.8876247848516652</v>
      </c>
      <c r="O164" s="18">
        <v>1.4585987039267825</v>
      </c>
      <c r="P164" s="18">
        <v>9.0019369671389047</v>
      </c>
      <c r="Q164" s="18">
        <v>8.0368478790413302</v>
      </c>
      <c r="R164" s="18">
        <v>305.59738105531324</v>
      </c>
      <c r="S164" s="18">
        <v>0.52367428788695536</v>
      </c>
      <c r="T164" s="18">
        <v>8.5149172273535445</v>
      </c>
      <c r="U164" s="18">
        <v>0</v>
      </c>
    </row>
    <row r="165" spans="1:21" x14ac:dyDescent="0.2">
      <c r="A165" s="9" t="s">
        <v>472</v>
      </c>
      <c r="B165" s="9" t="s">
        <v>2</v>
      </c>
      <c r="C165" s="9" t="s">
        <v>10</v>
      </c>
      <c r="D165" s="127">
        <v>41263</v>
      </c>
      <c r="E165" s="126">
        <v>0.40972222222222221</v>
      </c>
      <c r="F165" s="18">
        <v>5.7793465582507046</v>
      </c>
      <c r="G165" s="18">
        <v>16.100630996867071</v>
      </c>
      <c r="H165" s="18">
        <v>18.449910965169863</v>
      </c>
      <c r="I165" s="18">
        <v>1.3965700369971434</v>
      </c>
      <c r="J165" s="18">
        <v>2.3953431300370078</v>
      </c>
      <c r="K165" s="18">
        <v>1.4842044093223337</v>
      </c>
      <c r="L165" s="18">
        <v>0.73161038903625109</v>
      </c>
      <c r="M165" s="18">
        <v>9.4193779699354891</v>
      </c>
      <c r="N165" s="18">
        <v>4.8806869443840766</v>
      </c>
      <c r="O165" s="18">
        <v>11.583822716622409</v>
      </c>
      <c r="P165" s="18">
        <v>6.5858857647869096</v>
      </c>
      <c r="Q165" s="18">
        <v>3.1840495177108843</v>
      </c>
      <c r="R165" s="18">
        <v>323.11377865176365</v>
      </c>
      <c r="S165" s="18">
        <v>0.57976451967010789</v>
      </c>
      <c r="T165" s="18">
        <v>6.2673657548543602</v>
      </c>
      <c r="U165" s="18">
        <v>0.56171858600971847</v>
      </c>
    </row>
    <row r="166" spans="1:21" x14ac:dyDescent="0.2">
      <c r="A166" s="9" t="s">
        <v>472</v>
      </c>
      <c r="B166" s="9" t="s">
        <v>3</v>
      </c>
      <c r="C166" s="9" t="s">
        <v>10</v>
      </c>
      <c r="D166" s="127">
        <v>41263</v>
      </c>
      <c r="E166" s="126">
        <v>0.41944444444444445</v>
      </c>
      <c r="F166" s="18">
        <v>8.1874076241885003</v>
      </c>
      <c r="G166" s="18">
        <v>43.820414481320952</v>
      </c>
      <c r="H166" s="18">
        <v>9.6130604058004803</v>
      </c>
      <c r="I166" s="18">
        <v>2.9945684447150285</v>
      </c>
      <c r="J166" s="18">
        <v>1.6876281143442555</v>
      </c>
      <c r="K166" s="18">
        <v>1.5928047319556753</v>
      </c>
      <c r="L166" s="18">
        <v>0.93205159151193639</v>
      </c>
      <c r="M166" s="18">
        <v>2.6068031624615702</v>
      </c>
      <c r="N166" s="18">
        <v>4.9280722545237277</v>
      </c>
      <c r="O166" s="18">
        <v>11.371405429642779</v>
      </c>
      <c r="P166" s="18">
        <v>0</v>
      </c>
      <c r="Q166" s="18">
        <v>5.9461165692191225</v>
      </c>
      <c r="R166" s="18">
        <v>296.3693938158039</v>
      </c>
      <c r="S166" s="18">
        <v>0.71626729613353224</v>
      </c>
      <c r="T166" s="18">
        <v>12.462229849305521</v>
      </c>
      <c r="U166" s="18">
        <v>0</v>
      </c>
    </row>
    <row r="167" spans="1:21" x14ac:dyDescent="0.2">
      <c r="A167" s="9" t="s">
        <v>472</v>
      </c>
      <c r="B167" s="9" t="s">
        <v>4</v>
      </c>
      <c r="C167" s="9" t="s">
        <v>10</v>
      </c>
      <c r="D167" s="127">
        <v>41263</v>
      </c>
      <c r="E167" s="126">
        <v>0.42708333333333331</v>
      </c>
      <c r="F167" s="128">
        <v>10.892633672731383</v>
      </c>
      <c r="G167" s="128">
        <v>21.208699206533019</v>
      </c>
      <c r="H167" s="128">
        <v>28.361513619597687</v>
      </c>
      <c r="I167" s="128">
        <v>5.3311375450756344</v>
      </c>
      <c r="J167" s="128">
        <v>3.2663769955050106</v>
      </c>
      <c r="K167" s="128">
        <v>2.6747857241174851</v>
      </c>
      <c r="L167" s="128">
        <v>1.7538605216622458</v>
      </c>
      <c r="M167" s="128">
        <v>4.9422662187933115</v>
      </c>
      <c r="N167" s="128">
        <v>3.7908248111720986</v>
      </c>
      <c r="O167" s="128">
        <v>6.2167459322704612</v>
      </c>
      <c r="P167" s="128">
        <v>10.510435941196242</v>
      </c>
      <c r="Q167" s="128">
        <v>3.5293078991494147</v>
      </c>
      <c r="R167" s="128">
        <v>283.55088063219466</v>
      </c>
      <c r="S167" s="128">
        <v>0.26655269440312324</v>
      </c>
      <c r="T167" s="128">
        <v>3.6331387602047762</v>
      </c>
      <c r="U167" s="128">
        <v>0</v>
      </c>
    </row>
    <row r="168" spans="1:21" x14ac:dyDescent="0.2">
      <c r="A168" s="9" t="s">
        <v>472</v>
      </c>
      <c r="B168" s="9" t="s">
        <v>5</v>
      </c>
      <c r="C168" s="9" t="s">
        <v>10</v>
      </c>
      <c r="D168" s="127">
        <v>41263</v>
      </c>
      <c r="E168" s="126">
        <v>0.43402777777777779</v>
      </c>
      <c r="F168" s="18">
        <v>12.711488307641844</v>
      </c>
      <c r="G168" s="18">
        <v>38.821318393461212</v>
      </c>
      <c r="H168" s="18">
        <v>18.957432787836346</v>
      </c>
      <c r="I168" s="18">
        <v>0</v>
      </c>
      <c r="J168" s="18">
        <v>3.2337132255499608</v>
      </c>
      <c r="K168" s="18">
        <v>1.3394039791445451</v>
      </c>
      <c r="L168" s="18">
        <v>1.6736840406719715</v>
      </c>
      <c r="M168" s="18">
        <v>12.084325440853451</v>
      </c>
      <c r="N168" s="18">
        <v>3.8263637937768369</v>
      </c>
      <c r="O168" s="18">
        <v>5.8343948157071299</v>
      </c>
      <c r="P168" s="18">
        <v>6.5000362296779555</v>
      </c>
      <c r="Q168" s="18">
        <v>12.141586413921626</v>
      </c>
      <c r="R168" s="18">
        <v>266.43715884255926</v>
      </c>
      <c r="S168" s="18">
        <v>0.55097484317964018</v>
      </c>
      <c r="T168" s="18">
        <v>5.0831719682687666</v>
      </c>
      <c r="U168" s="18">
        <v>1.3043295980225666</v>
      </c>
    </row>
    <row r="169" spans="1:21" x14ac:dyDescent="0.2">
      <c r="A169" s="9" t="s">
        <v>472</v>
      </c>
      <c r="B169" s="9" t="s">
        <v>6</v>
      </c>
      <c r="C169" s="9" t="s">
        <v>10</v>
      </c>
      <c r="D169" s="127">
        <v>41263</v>
      </c>
      <c r="E169" s="126">
        <v>0.44097222222222221</v>
      </c>
      <c r="F169" s="18">
        <v>9.2531027342205441</v>
      </c>
      <c r="G169" s="18">
        <v>24.968237408847155</v>
      </c>
      <c r="H169" s="18">
        <v>37.108801504378867</v>
      </c>
      <c r="I169" s="18">
        <v>0.64457078630637388</v>
      </c>
      <c r="J169" s="18">
        <v>3.2990407654600604</v>
      </c>
      <c r="K169" s="18">
        <v>1.202648017309967</v>
      </c>
      <c r="L169" s="18">
        <v>0.54119124668435015</v>
      </c>
      <c r="M169" s="18">
        <v>10.533810548682998</v>
      </c>
      <c r="N169" s="18">
        <v>4.2054462748940464</v>
      </c>
      <c r="O169" s="18">
        <v>5.9193617304989807</v>
      </c>
      <c r="P169" s="18">
        <v>16.335940109303845</v>
      </c>
      <c r="Q169" s="18">
        <v>1.1892233138438244</v>
      </c>
      <c r="R169" s="18">
        <v>271.47060642774619</v>
      </c>
      <c r="S169" s="18">
        <v>0.49786285379205325</v>
      </c>
      <c r="T169" s="18">
        <v>5.1798408488063661</v>
      </c>
      <c r="U169" s="18">
        <v>0.21897504200378856</v>
      </c>
    </row>
    <row r="170" spans="1:21" x14ac:dyDescent="0.2">
      <c r="A170" s="9" t="s">
        <v>472</v>
      </c>
      <c r="B170" s="9" t="s">
        <v>7</v>
      </c>
      <c r="C170" s="9" t="s">
        <v>10</v>
      </c>
      <c r="D170" s="127">
        <v>41263</v>
      </c>
      <c r="E170" s="126">
        <v>0.46111111111111114</v>
      </c>
      <c r="F170" s="18">
        <v>10.810657125805841</v>
      </c>
      <c r="G170" s="18">
        <v>35.715612921984309</v>
      </c>
      <c r="H170" s="18">
        <v>44.482795045474269</v>
      </c>
      <c r="I170" s="18">
        <v>0</v>
      </c>
      <c r="J170" s="18">
        <v>3.9305403179243625</v>
      </c>
      <c r="K170" s="18">
        <v>1.785871972192727</v>
      </c>
      <c r="L170" s="18">
        <v>1.1625589743589742</v>
      </c>
      <c r="M170" s="18">
        <v>14.158139109131428</v>
      </c>
      <c r="N170" s="18">
        <v>6.5391727992718689</v>
      </c>
      <c r="O170" s="18">
        <v>6.4999689815766324</v>
      </c>
      <c r="P170" s="18">
        <v>8.9896727478376253</v>
      </c>
      <c r="Q170" s="18">
        <v>1.8221970131477954</v>
      </c>
      <c r="R170" s="18">
        <v>344.52270904742517</v>
      </c>
      <c r="S170" s="18">
        <v>0.46609493490602</v>
      </c>
      <c r="T170" s="18">
        <v>4.4709357248639714</v>
      </c>
      <c r="U170" s="18">
        <v>1.2472056740215784</v>
      </c>
    </row>
    <row r="171" spans="1:21" x14ac:dyDescent="0.2">
      <c r="A171" s="9" t="s">
        <v>472</v>
      </c>
      <c r="B171" s="9" t="s">
        <v>467</v>
      </c>
      <c r="C171" s="9" t="s">
        <v>10</v>
      </c>
      <c r="D171" s="127">
        <v>41263</v>
      </c>
      <c r="E171" s="126">
        <v>0.57708333333333328</v>
      </c>
      <c r="F171" s="18">
        <v>8.8842082730556058</v>
      </c>
      <c r="G171" s="18">
        <v>23.38814164265716</v>
      </c>
      <c r="H171" s="18">
        <v>21.763729924933383</v>
      </c>
      <c r="I171" s="18">
        <v>1.5711412916217862</v>
      </c>
      <c r="J171" s="18">
        <v>4.9322292632125659</v>
      </c>
      <c r="K171" s="18">
        <v>0.81249130266425862</v>
      </c>
      <c r="L171" s="18">
        <v>0.55121330680813441</v>
      </c>
      <c r="M171" s="18">
        <v>2.1901022851907612</v>
      </c>
      <c r="N171" s="18">
        <v>2.5351140924713409</v>
      </c>
      <c r="O171" s="18">
        <v>8.2134684298789686</v>
      </c>
      <c r="P171" s="18">
        <v>7.9349498879276172</v>
      </c>
      <c r="Q171" s="18">
        <v>5.9461165692191225</v>
      </c>
      <c r="R171" s="18">
        <v>263.38353397421253</v>
      </c>
      <c r="S171" s="18">
        <v>0.57628990354194798</v>
      </c>
      <c r="T171" s="18">
        <v>5.1073391884031674</v>
      </c>
      <c r="U171" s="18">
        <v>0</v>
      </c>
    </row>
    <row r="172" spans="1:21" x14ac:dyDescent="0.2">
      <c r="A172" s="125" t="s">
        <v>470</v>
      </c>
      <c r="B172" s="125" t="s">
        <v>1</v>
      </c>
      <c r="C172" s="125" t="s">
        <v>466</v>
      </c>
      <c r="D172" s="124">
        <v>40864</v>
      </c>
      <c r="E172" s="123">
        <v>0.41458333333333336</v>
      </c>
      <c r="F172" s="122">
        <v>8.8176023286786034</v>
      </c>
      <c r="G172" s="122">
        <v>30.362357438254399</v>
      </c>
      <c r="H172" s="122">
        <v>22.838482019991822</v>
      </c>
      <c r="I172" s="122">
        <v>0</v>
      </c>
      <c r="J172" s="122">
        <v>0</v>
      </c>
      <c r="K172" s="122">
        <v>2.2122287943828822</v>
      </c>
      <c r="L172" s="122">
        <v>0.76167656940760387</v>
      </c>
      <c r="M172" s="122">
        <v>9.1771100180338561</v>
      </c>
      <c r="N172" s="122">
        <v>5.7691615095025375</v>
      </c>
      <c r="O172" s="122">
        <v>4.8572752956008394</v>
      </c>
      <c r="P172" s="122">
        <v>11.172703783465316</v>
      </c>
      <c r="Q172" s="122">
        <v>10.050855104099419</v>
      </c>
      <c r="R172" s="122">
        <v>297.30897069837215</v>
      </c>
      <c r="S172" s="122">
        <v>0.90290381958897803</v>
      </c>
      <c r="T172" s="122">
        <v>9.6749437938047382</v>
      </c>
      <c r="U172" s="122">
        <v>0</v>
      </c>
    </row>
    <row r="173" spans="1:21" x14ac:dyDescent="0.2">
      <c r="A173" s="125" t="s">
        <v>470</v>
      </c>
      <c r="B173" s="125" t="s">
        <v>2</v>
      </c>
      <c r="C173" s="125" t="s">
        <v>466</v>
      </c>
      <c r="D173" s="124">
        <v>40864</v>
      </c>
      <c r="E173" s="123">
        <v>0.41666666666666669</v>
      </c>
      <c r="F173" s="122" t="s">
        <v>471</v>
      </c>
      <c r="G173" s="122" t="s">
        <v>471</v>
      </c>
      <c r="H173" s="122" t="s">
        <v>471</v>
      </c>
      <c r="I173" s="122" t="s">
        <v>471</v>
      </c>
      <c r="J173" s="122" t="s">
        <v>471</v>
      </c>
      <c r="K173" s="122" t="s">
        <v>471</v>
      </c>
      <c r="L173" s="122" t="s">
        <v>471</v>
      </c>
      <c r="M173" s="122" t="s">
        <v>471</v>
      </c>
      <c r="N173" s="122" t="s">
        <v>471</v>
      </c>
      <c r="O173" s="122" t="s">
        <v>471</v>
      </c>
      <c r="P173" s="122" t="s">
        <v>471</v>
      </c>
      <c r="Q173" s="122" t="s">
        <v>471</v>
      </c>
      <c r="R173" s="122" t="s">
        <v>471</v>
      </c>
      <c r="S173" s="122" t="s">
        <v>471</v>
      </c>
      <c r="T173" s="122" t="s">
        <v>471</v>
      </c>
      <c r="U173" s="122" t="s">
        <v>471</v>
      </c>
    </row>
    <row r="174" spans="1:21" x14ac:dyDescent="0.2">
      <c r="A174" s="125" t="s">
        <v>470</v>
      </c>
      <c r="B174" s="125" t="s">
        <v>3</v>
      </c>
      <c r="C174" s="125" t="s">
        <v>466</v>
      </c>
      <c r="D174" s="124">
        <v>40864</v>
      </c>
      <c r="E174" s="123">
        <v>0.4201388888888889</v>
      </c>
      <c r="F174" s="122">
        <v>14.263919165044294</v>
      </c>
      <c r="G174" s="122">
        <v>41.940645380163886</v>
      </c>
      <c r="H174" s="122">
        <v>26.659822802421825</v>
      </c>
      <c r="I174" s="122">
        <v>4.2568529012316771</v>
      </c>
      <c r="J174" s="122">
        <v>5.0955481129878164</v>
      </c>
      <c r="K174" s="122">
        <v>1.3353817449729399</v>
      </c>
      <c r="L174" s="122">
        <v>1.6837061007957559</v>
      </c>
      <c r="M174" s="122">
        <v>6.705976908637199</v>
      </c>
      <c r="N174" s="122">
        <v>2.7483479880997712</v>
      </c>
      <c r="O174" s="122">
        <v>7.9868899904340322</v>
      </c>
      <c r="P174" s="122">
        <v>5.2858785188513178</v>
      </c>
      <c r="Q174" s="122">
        <v>8.4396493240529473</v>
      </c>
      <c r="R174" s="122">
        <v>290.76548883762922</v>
      </c>
      <c r="S174" s="122">
        <v>1.328792482154862</v>
      </c>
      <c r="T174" s="122">
        <v>10.279124297164733</v>
      </c>
      <c r="U174" s="122">
        <v>0.73309035801268341</v>
      </c>
    </row>
    <row r="175" spans="1:21" x14ac:dyDescent="0.2">
      <c r="A175" s="125" t="s">
        <v>470</v>
      </c>
      <c r="B175" s="125" t="s">
        <v>4</v>
      </c>
      <c r="C175" s="125" t="s">
        <v>466</v>
      </c>
      <c r="D175" s="124">
        <v>40864</v>
      </c>
      <c r="E175" s="123">
        <v>0.42708333333333331</v>
      </c>
      <c r="F175" s="122">
        <v>7.9773427226917981</v>
      </c>
      <c r="G175" s="122">
        <v>19.969141320987415</v>
      </c>
      <c r="H175" s="122">
        <v>28.182388270421281</v>
      </c>
      <c r="I175" s="122">
        <v>0</v>
      </c>
      <c r="J175" s="122">
        <v>1.546085111205705</v>
      </c>
      <c r="K175" s="122">
        <v>0</v>
      </c>
      <c r="L175" s="122">
        <v>0.72158832891246683</v>
      </c>
      <c r="M175" s="122">
        <v>0</v>
      </c>
      <c r="N175" s="122">
        <v>3.3762033474501503</v>
      </c>
      <c r="O175" s="122">
        <v>8.6666253087688432</v>
      </c>
      <c r="P175" s="122">
        <v>3.9613428343131694</v>
      </c>
      <c r="Q175" s="122">
        <v>5.1021516368138276</v>
      </c>
      <c r="R175" s="122">
        <v>312.67776399180951</v>
      </c>
      <c r="S175" s="122">
        <v>1.1863332209003064</v>
      </c>
      <c r="T175" s="122">
        <v>4.0681487226239739</v>
      </c>
      <c r="U175" s="122">
        <v>0.35226419800609465</v>
      </c>
    </row>
    <row r="176" spans="1:21" x14ac:dyDescent="0.2">
      <c r="A176" s="125" t="s">
        <v>470</v>
      </c>
      <c r="B176" s="125" t="s">
        <v>5</v>
      </c>
      <c r="C176" s="125" t="s">
        <v>466</v>
      </c>
      <c r="D176" s="124">
        <v>40864</v>
      </c>
      <c r="E176" s="123">
        <v>0.43402777777777779</v>
      </c>
      <c r="F176" s="122">
        <v>7.6596836033553224</v>
      </c>
      <c r="G176" s="122">
        <v>21.617344663306294</v>
      </c>
      <c r="H176" s="122">
        <v>4.2094457056455514</v>
      </c>
      <c r="I176" s="122">
        <v>0.93999906336346184</v>
      </c>
      <c r="J176" s="122">
        <v>3.6256784650105618</v>
      </c>
      <c r="K176" s="122">
        <v>0</v>
      </c>
      <c r="L176" s="122">
        <v>0</v>
      </c>
      <c r="M176" s="122">
        <v>14.536077114097976</v>
      </c>
      <c r="N176" s="122">
        <v>6.1837829732244849</v>
      </c>
      <c r="O176" s="122">
        <v>9.6012613714792092</v>
      </c>
      <c r="P176" s="122">
        <v>12.668938538221374</v>
      </c>
      <c r="Q176" s="122">
        <v>4.2198246620264737</v>
      </c>
      <c r="R176" s="122">
        <v>268.51765051110317</v>
      </c>
      <c r="S176" s="122">
        <v>0.80958555786125508</v>
      </c>
      <c r="T176" s="122">
        <v>6.0901394738687609</v>
      </c>
      <c r="U176" s="122">
        <v>0</v>
      </c>
    </row>
    <row r="177" spans="1:21" x14ac:dyDescent="0.2">
      <c r="A177" s="125" t="s">
        <v>470</v>
      </c>
      <c r="B177" s="125" t="s">
        <v>6</v>
      </c>
      <c r="C177" s="125" t="s">
        <v>466</v>
      </c>
      <c r="D177" s="124">
        <v>40864</v>
      </c>
      <c r="E177" s="123">
        <v>0.44097222222222221</v>
      </c>
      <c r="F177" s="122">
        <v>7.8185131630235603</v>
      </c>
      <c r="G177" s="122">
        <v>22.829659518400348</v>
      </c>
      <c r="H177" s="122">
        <v>23.286295392932839</v>
      </c>
      <c r="I177" s="122">
        <v>3.7599962534538474</v>
      </c>
      <c r="J177" s="122">
        <v>3.5930146950555115</v>
      </c>
      <c r="K177" s="122">
        <v>1.4761599409791233</v>
      </c>
      <c r="L177" s="122">
        <v>0.39086034482758619</v>
      </c>
      <c r="M177" s="122">
        <v>3.2948441458622075</v>
      </c>
      <c r="N177" s="122">
        <v>2.606192057680818</v>
      </c>
      <c r="O177" s="122">
        <v>12.688392608916478</v>
      </c>
      <c r="P177" s="122">
        <v>12.791580731234165</v>
      </c>
      <c r="Q177" s="122">
        <v>4.8336173401394156</v>
      </c>
      <c r="R177" s="122">
        <v>273.41687282735177</v>
      </c>
      <c r="S177" s="122">
        <v>0.85326644632955106</v>
      </c>
      <c r="T177" s="122">
        <v>3.6331387602047762</v>
      </c>
      <c r="U177" s="122">
        <v>0</v>
      </c>
    </row>
    <row r="178" spans="1:21" x14ac:dyDescent="0.2">
      <c r="A178" s="125" t="s">
        <v>470</v>
      </c>
      <c r="B178" s="125" t="s">
        <v>7</v>
      </c>
      <c r="C178" s="125" t="s">
        <v>466</v>
      </c>
      <c r="D178" s="124">
        <v>40864</v>
      </c>
      <c r="E178" s="123">
        <v>0.46319444444444446</v>
      </c>
      <c r="F178" s="122">
        <v>14.340772177786988</v>
      </c>
      <c r="G178" s="122">
        <v>34.58502715824492</v>
      </c>
      <c r="H178" s="122">
        <v>9.0756843582712605</v>
      </c>
      <c r="I178" s="122">
        <v>2.7662829578981878</v>
      </c>
      <c r="J178" s="122">
        <v>5.2044273461713173</v>
      </c>
      <c r="K178" s="122">
        <v>0.53897937899510229</v>
      </c>
      <c r="L178" s="122">
        <v>1.1324927939876215</v>
      </c>
      <c r="M178" s="122">
        <v>7.0451520412994846</v>
      </c>
      <c r="N178" s="122">
        <v>5.2479230979663729</v>
      </c>
      <c r="O178" s="122">
        <v>7.887761923176873</v>
      </c>
      <c r="P178" s="122">
        <v>10.510435941196242</v>
      </c>
      <c r="Q178" s="122">
        <v>10.089217146481477</v>
      </c>
      <c r="R178" s="122">
        <v>259.28966327159384</v>
      </c>
      <c r="S178" s="122">
        <v>0.23925213911043838</v>
      </c>
      <c r="T178" s="122">
        <v>8.2893565060991463</v>
      </c>
      <c r="U178" s="122">
        <v>0.45699139200790656</v>
      </c>
    </row>
    <row r="179" spans="1:21" x14ac:dyDescent="0.2">
      <c r="A179" s="125" t="s">
        <v>470</v>
      </c>
      <c r="B179" s="125" t="s">
        <v>467</v>
      </c>
      <c r="C179" s="125" t="s">
        <v>466</v>
      </c>
      <c r="D179" s="124">
        <v>40864</v>
      </c>
      <c r="E179" s="123">
        <v>0.59027777777777779</v>
      </c>
      <c r="F179" s="122">
        <v>12.854947264761542</v>
      </c>
      <c r="G179" s="122">
        <v>21.086105569501036</v>
      </c>
      <c r="H179" s="122">
        <v>23.674400316148386</v>
      </c>
      <c r="I179" s="122">
        <v>0</v>
      </c>
      <c r="J179" s="122">
        <v>1.9380503506663063</v>
      </c>
      <c r="K179" s="122">
        <v>1.1423145047358882</v>
      </c>
      <c r="L179" s="122">
        <v>1.1725810344827585</v>
      </c>
      <c r="M179" s="122">
        <v>9.8070066929780992</v>
      </c>
      <c r="N179" s="122">
        <v>5.1413061501521584</v>
      </c>
      <c r="O179" s="122">
        <v>9.2330714073811855</v>
      </c>
      <c r="P179" s="122">
        <v>10.252887335869378</v>
      </c>
      <c r="Q179" s="122">
        <v>6.1954698447025045</v>
      </c>
      <c r="R179" s="122">
        <v>292.64464260276566</v>
      </c>
      <c r="S179" s="122">
        <v>0.63585475145326054</v>
      </c>
      <c r="T179" s="122">
        <v>8.0476843047551476</v>
      </c>
      <c r="U179" s="122">
        <v>0</v>
      </c>
    </row>
    <row r="180" spans="1:21" x14ac:dyDescent="0.2">
      <c r="A180" s="9" t="s">
        <v>469</v>
      </c>
      <c r="B180" s="9" t="s">
        <v>1</v>
      </c>
      <c r="C180" s="9" t="s">
        <v>10</v>
      </c>
      <c r="D180" s="127">
        <v>41211</v>
      </c>
      <c r="E180" s="126">
        <v>0.41249999999999998</v>
      </c>
      <c r="F180" s="18">
        <v>7.4240010309443907</v>
      </c>
      <c r="G180" s="18">
        <v>30.076305618513103</v>
      </c>
      <c r="H180" s="18">
        <v>24.45061016257948</v>
      </c>
      <c r="I180" s="18">
        <v>0</v>
      </c>
      <c r="J180" s="18">
        <v>2.6022136730856587</v>
      </c>
      <c r="K180" s="18">
        <v>0</v>
      </c>
      <c r="L180" s="18">
        <v>1.6837061007957559</v>
      </c>
      <c r="M180" s="18">
        <v>7.820409487384711</v>
      </c>
      <c r="N180" s="18">
        <v>3.9092880865212263</v>
      </c>
      <c r="O180" s="18">
        <v>6.2309070847357706</v>
      </c>
      <c r="P180" s="18">
        <v>5.5679555627807398</v>
      </c>
      <c r="Q180" s="18">
        <v>2.3209035641145603</v>
      </c>
      <c r="R180" s="18">
        <v>347.97900972258685</v>
      </c>
      <c r="S180" s="18">
        <v>0.80362907307012399</v>
      </c>
      <c r="T180" s="18">
        <v>1.2486397069439921</v>
      </c>
      <c r="U180" s="18">
        <v>1.1805610960204254</v>
      </c>
    </row>
    <row r="181" spans="1:21" x14ac:dyDescent="0.2">
      <c r="A181" s="9" t="s">
        <v>469</v>
      </c>
      <c r="B181" s="9" t="s">
        <v>2</v>
      </c>
      <c r="C181" s="9" t="s">
        <v>10</v>
      </c>
      <c r="D181" s="127">
        <v>41211</v>
      </c>
      <c r="E181" s="126">
        <v>0.42083333333333334</v>
      </c>
      <c r="F181" s="18">
        <v>13.049641563709704</v>
      </c>
      <c r="G181" s="18">
        <v>35.293345949985266</v>
      </c>
      <c r="H181" s="18">
        <v>26.450843228382684</v>
      </c>
      <c r="I181" s="18">
        <v>0.64457078630637388</v>
      </c>
      <c r="J181" s="18">
        <v>0</v>
      </c>
      <c r="K181" s="18">
        <v>0.50680150562226034</v>
      </c>
      <c r="L181" s="18">
        <v>1.4732428381962863</v>
      </c>
      <c r="M181" s="18">
        <v>14.138757672979297</v>
      </c>
      <c r="N181" s="18">
        <v>3.8855954314514003</v>
      </c>
      <c r="O181" s="18">
        <v>9.0489764253321745</v>
      </c>
      <c r="P181" s="18">
        <v>11.074590029055082</v>
      </c>
      <c r="Q181" s="18">
        <v>6.3680990354217686</v>
      </c>
      <c r="R181" s="18">
        <v>286.53739286607225</v>
      </c>
      <c r="S181" s="18">
        <v>0.29931336075434511</v>
      </c>
      <c r="T181" s="18">
        <v>4.3823225843711722</v>
      </c>
      <c r="U181" s="18">
        <v>0.35226419800609465</v>
      </c>
    </row>
    <row r="182" spans="1:21" x14ac:dyDescent="0.2">
      <c r="A182" s="9" t="s">
        <v>469</v>
      </c>
      <c r="B182" s="9" t="s">
        <v>3</v>
      </c>
      <c r="C182" s="9" t="s">
        <v>10</v>
      </c>
      <c r="D182" s="127">
        <v>41211</v>
      </c>
      <c r="E182" s="126">
        <v>0.42430555555555555</v>
      </c>
      <c r="F182" s="18">
        <v>11.420357693564558</v>
      </c>
      <c r="G182" s="18">
        <v>0</v>
      </c>
      <c r="H182" s="18">
        <v>15.046529330818142</v>
      </c>
      <c r="I182" s="18">
        <v>0</v>
      </c>
      <c r="J182" s="18">
        <v>6.1625645981861199</v>
      </c>
      <c r="K182" s="18">
        <v>0.26948968949755114</v>
      </c>
      <c r="L182" s="18">
        <v>2.0545223253757734</v>
      </c>
      <c r="M182" s="18">
        <v>4.3802045703815224</v>
      </c>
      <c r="N182" s="18">
        <v>4.6200677386159947</v>
      </c>
      <c r="O182" s="18">
        <v>5.2254652596988613</v>
      </c>
      <c r="P182" s="18">
        <v>4.6481391151848026</v>
      </c>
      <c r="Q182" s="18">
        <v>11.68124190533692</v>
      </c>
      <c r="R182" s="18">
        <v>272.44373962754895</v>
      </c>
      <c r="S182" s="18">
        <v>0.51573230816544702</v>
      </c>
      <c r="T182" s="18">
        <v>0</v>
      </c>
      <c r="U182" s="18">
        <v>0</v>
      </c>
    </row>
    <row r="183" spans="1:21" x14ac:dyDescent="0.2">
      <c r="A183" s="9" t="s">
        <v>469</v>
      </c>
      <c r="B183" s="9" t="s">
        <v>4</v>
      </c>
      <c r="C183" s="9" t="s">
        <v>10</v>
      </c>
      <c r="D183" s="127">
        <v>41211</v>
      </c>
      <c r="E183" s="126">
        <v>0.43055555555555558</v>
      </c>
      <c r="F183" s="18">
        <v>10.221450694778508</v>
      </c>
      <c r="G183" s="18">
        <v>37.731597175399138</v>
      </c>
      <c r="H183" s="18">
        <v>27.465886873715654</v>
      </c>
      <c r="I183" s="18">
        <v>0</v>
      </c>
      <c r="J183" s="18">
        <v>3.7454456215124123</v>
      </c>
      <c r="K183" s="18">
        <v>1.4359375992630707</v>
      </c>
      <c r="L183" s="18">
        <v>0.36079416445623341</v>
      </c>
      <c r="M183" s="18">
        <v>6.9288634243867016</v>
      </c>
      <c r="N183" s="18">
        <v>5.342693718245676</v>
      </c>
      <c r="O183" s="18">
        <v>7.5337331115441586</v>
      </c>
      <c r="P183" s="18">
        <v>14.901026451054182</v>
      </c>
      <c r="Q183" s="18">
        <v>0</v>
      </c>
      <c r="R183" s="18">
        <v>315.63071990845242</v>
      </c>
      <c r="S183" s="18">
        <v>0.35987095613084608</v>
      </c>
      <c r="T183" s="18">
        <v>6.1062509539583605</v>
      </c>
      <c r="U183" s="18">
        <v>0</v>
      </c>
    </row>
    <row r="184" spans="1:21" x14ac:dyDescent="0.2">
      <c r="A184" s="9" t="s">
        <v>469</v>
      </c>
      <c r="B184" s="9" t="s">
        <v>5</v>
      </c>
      <c r="C184" s="9" t="s">
        <v>10</v>
      </c>
      <c r="D184" s="127">
        <v>41211</v>
      </c>
      <c r="E184" s="126">
        <v>0.43888888888888888</v>
      </c>
      <c r="F184" s="18">
        <v>10.851645399268612</v>
      </c>
      <c r="G184" s="18">
        <v>40.646601433715176</v>
      </c>
      <c r="H184" s="18">
        <v>5.105072451527584</v>
      </c>
      <c r="I184" s="18">
        <v>2.3231405423125557</v>
      </c>
      <c r="J184" s="18">
        <v>3.2663769955050106</v>
      </c>
      <c r="K184" s="18">
        <v>1.8140276113939635</v>
      </c>
      <c r="L184" s="18">
        <v>1.7839267020335985</v>
      </c>
      <c r="M184" s="18">
        <v>12.481644881972128</v>
      </c>
      <c r="N184" s="18">
        <v>4.2765242401035231</v>
      </c>
      <c r="O184" s="18">
        <v>4.0642507575435589</v>
      </c>
      <c r="P184" s="18">
        <v>7.0764545368380753</v>
      </c>
      <c r="Q184" s="18">
        <v>8.4396493240529473</v>
      </c>
      <c r="R184" s="18">
        <v>288.88633507249278</v>
      </c>
      <c r="S184" s="18">
        <v>0.33306677457075551</v>
      </c>
      <c r="T184" s="18">
        <v>5.6631852514943635</v>
      </c>
      <c r="U184" s="18">
        <v>0.21897504200378856</v>
      </c>
    </row>
    <row r="185" spans="1:21" x14ac:dyDescent="0.2">
      <c r="A185" s="9" t="s">
        <v>469</v>
      </c>
      <c r="B185" s="9" t="s">
        <v>6</v>
      </c>
      <c r="C185" s="9" t="s">
        <v>10</v>
      </c>
      <c r="D185" s="127">
        <v>41211</v>
      </c>
      <c r="E185" s="126">
        <v>0.44513888888888886</v>
      </c>
      <c r="F185" s="18">
        <v>11.118069176776622</v>
      </c>
      <c r="G185" s="18">
        <v>34.925565038889317</v>
      </c>
      <c r="H185" s="18">
        <v>18.509619414895333</v>
      </c>
      <c r="I185" s="18">
        <v>0</v>
      </c>
      <c r="J185" s="18">
        <v>0.7077150156927523</v>
      </c>
      <c r="K185" s="18">
        <v>2.7954527492656425</v>
      </c>
      <c r="L185" s="18">
        <v>1.4331545977011493</v>
      </c>
      <c r="M185" s="18">
        <v>6.1729874144536065</v>
      </c>
      <c r="N185" s="18">
        <v>1.9783366983304387</v>
      </c>
      <c r="O185" s="18">
        <v>10.705831263773277</v>
      </c>
      <c r="P185" s="18">
        <v>16.397261205810238</v>
      </c>
      <c r="Q185" s="18">
        <v>4.5459020222739737</v>
      </c>
      <c r="R185" s="18">
        <v>272.44373962754895</v>
      </c>
      <c r="S185" s="18">
        <v>0.36036732986344033</v>
      </c>
      <c r="T185" s="18">
        <v>11.471373823795126</v>
      </c>
      <c r="U185" s="18">
        <v>0</v>
      </c>
    </row>
    <row r="186" spans="1:21" x14ac:dyDescent="0.2">
      <c r="A186" s="9" t="s">
        <v>469</v>
      </c>
      <c r="B186" s="9" t="s">
        <v>7</v>
      </c>
      <c r="C186" s="9" t="s">
        <v>10</v>
      </c>
      <c r="D186" s="127">
        <v>41211</v>
      </c>
      <c r="E186" s="126">
        <v>0.47708333333333336</v>
      </c>
      <c r="F186" s="128">
        <v>6.1584880877813362</v>
      </c>
      <c r="G186" s="128">
        <v>12.954060979712846</v>
      </c>
      <c r="H186" s="128">
        <v>12.897025140701265</v>
      </c>
      <c r="I186" s="128">
        <v>4.2568529012316771</v>
      </c>
      <c r="J186" s="128">
        <v>5.5746167389952186</v>
      </c>
      <c r="K186" s="128">
        <v>1.7335829279618586</v>
      </c>
      <c r="L186" s="128">
        <v>0.24052944297082227</v>
      </c>
      <c r="M186" s="128">
        <v>12.355665546983278</v>
      </c>
      <c r="N186" s="128">
        <v>2.4166508171222127</v>
      </c>
      <c r="O186" s="128">
        <v>6.0043286452908333</v>
      </c>
      <c r="P186" s="128">
        <v>7.9594783265301761</v>
      </c>
      <c r="Q186" s="128">
        <v>0</v>
      </c>
      <c r="R186" s="128">
        <v>275.39669554419191</v>
      </c>
      <c r="S186" s="128">
        <v>0.21294433128294205</v>
      </c>
      <c r="T186" s="128">
        <v>0</v>
      </c>
      <c r="U186" s="128">
        <v>0</v>
      </c>
    </row>
    <row r="187" spans="1:21" x14ac:dyDescent="0.2">
      <c r="A187" s="9" t="s">
        <v>469</v>
      </c>
      <c r="B187" s="9" t="s">
        <v>467</v>
      </c>
      <c r="C187" s="9" t="s">
        <v>10</v>
      </c>
      <c r="D187" s="127">
        <v>41211</v>
      </c>
      <c r="E187" s="126">
        <v>0.59305555555555556</v>
      </c>
      <c r="F187" s="18">
        <v>11.12319271095947</v>
      </c>
      <c r="G187" s="18">
        <v>44.324410544674656</v>
      </c>
      <c r="H187" s="18">
        <v>21.853292599521588</v>
      </c>
      <c r="I187" s="18">
        <v>1.1817131082283521</v>
      </c>
      <c r="J187" s="18">
        <v>2.9941789125462597</v>
      </c>
      <c r="K187" s="18">
        <v>1.0095807770729153</v>
      </c>
      <c r="L187" s="18">
        <v>1.2327133952254641</v>
      </c>
      <c r="M187" s="18">
        <v>13.537933152263248</v>
      </c>
      <c r="N187" s="18">
        <v>4.9399185820586409</v>
      </c>
      <c r="O187" s="18">
        <v>14.472697819545358</v>
      </c>
      <c r="P187" s="18">
        <v>12.951015582150795</v>
      </c>
      <c r="Q187" s="18">
        <v>1.8221970131477954</v>
      </c>
      <c r="R187" s="18">
        <v>348.7843613362167</v>
      </c>
      <c r="S187" s="18">
        <v>0.48743900540757362</v>
      </c>
      <c r="T187" s="18">
        <v>6.7104314573183572</v>
      </c>
      <c r="U187" s="18">
        <v>0</v>
      </c>
    </row>
    <row r="188" spans="1:21" x14ac:dyDescent="0.2">
      <c r="A188" s="125" t="s">
        <v>468</v>
      </c>
      <c r="B188" s="125" t="s">
        <v>1</v>
      </c>
      <c r="C188" s="125" t="s">
        <v>466</v>
      </c>
      <c r="D188" s="124">
        <v>40884</v>
      </c>
      <c r="E188" s="123">
        <v>0.40902777777777777</v>
      </c>
      <c r="F188" s="122">
        <v>9.4785382382657843</v>
      </c>
      <c r="G188" s="122">
        <v>26.766277418649569</v>
      </c>
      <c r="H188" s="122">
        <v>0</v>
      </c>
      <c r="I188" s="122">
        <v>0</v>
      </c>
      <c r="J188" s="122">
        <v>3.0703943757747099</v>
      </c>
      <c r="K188" s="122">
        <v>0.32177873372841925</v>
      </c>
      <c r="L188" s="122">
        <v>0.45099270557029175</v>
      </c>
      <c r="M188" s="122">
        <v>2.7909268059068113</v>
      </c>
      <c r="N188" s="122">
        <v>3.944827069125965</v>
      </c>
      <c r="O188" s="122">
        <v>3.710221945910845</v>
      </c>
      <c r="P188" s="122">
        <v>7.1745682912483089</v>
      </c>
      <c r="Q188" s="122">
        <v>0</v>
      </c>
      <c r="R188" s="122">
        <v>300.09414502884226</v>
      </c>
      <c r="S188" s="122">
        <v>0.77037203298630774</v>
      </c>
      <c r="T188" s="122">
        <v>5.6712409915391637</v>
      </c>
      <c r="U188" s="122">
        <v>0</v>
      </c>
    </row>
    <row r="189" spans="1:21" x14ac:dyDescent="0.2">
      <c r="A189" s="125" t="s">
        <v>468</v>
      </c>
      <c r="B189" s="125" t="s">
        <v>2</v>
      </c>
      <c r="C189" s="125" t="s">
        <v>466</v>
      </c>
      <c r="D189" s="124">
        <v>40884</v>
      </c>
      <c r="E189" s="123">
        <v>0.41458333333333336</v>
      </c>
      <c r="F189" s="122">
        <v>12.614141158167763</v>
      </c>
      <c r="G189" s="122">
        <v>40.592115372812074</v>
      </c>
      <c r="H189" s="122">
        <v>8.7771421096439166</v>
      </c>
      <c r="I189" s="122">
        <v>0</v>
      </c>
      <c r="J189" s="122">
        <v>3.4079199986435609</v>
      </c>
      <c r="K189" s="122">
        <v>0.54702384733831277</v>
      </c>
      <c r="L189" s="122">
        <v>1.7037502210433244</v>
      </c>
      <c r="M189" s="122">
        <v>7.1517499401362041</v>
      </c>
      <c r="N189" s="122">
        <v>4.7148383588952969</v>
      </c>
      <c r="O189" s="122">
        <v>6.6699028111603358</v>
      </c>
      <c r="P189" s="122">
        <v>6.708527957799701</v>
      </c>
      <c r="Q189" s="122">
        <v>9.4370624259864773</v>
      </c>
      <c r="R189" s="122">
        <v>271.53771906221533</v>
      </c>
      <c r="S189" s="122">
        <v>0.32462842111665291</v>
      </c>
      <c r="T189" s="122">
        <v>6.428480555750359</v>
      </c>
      <c r="U189" s="122">
        <v>0</v>
      </c>
    </row>
    <row r="190" spans="1:21" x14ac:dyDescent="0.2">
      <c r="A190" s="125" t="s">
        <v>468</v>
      </c>
      <c r="B190" s="125" t="s">
        <v>3</v>
      </c>
      <c r="C190" s="125" t="s">
        <v>466</v>
      </c>
      <c r="D190" s="124">
        <v>40884</v>
      </c>
      <c r="E190" s="123">
        <v>0.4201388888888889</v>
      </c>
      <c r="F190" s="122">
        <v>11.394740022650327</v>
      </c>
      <c r="G190" s="122">
        <v>29.763010768320264</v>
      </c>
      <c r="H190" s="122">
        <v>9.3443723820358695</v>
      </c>
      <c r="I190" s="122">
        <v>0</v>
      </c>
      <c r="J190" s="122">
        <v>3.08128229909306</v>
      </c>
      <c r="K190" s="122">
        <v>0.84466917603710057</v>
      </c>
      <c r="L190" s="122">
        <v>0.99218395225464184</v>
      </c>
      <c r="M190" s="122">
        <v>0</v>
      </c>
      <c r="N190" s="122">
        <v>3.139276796751894</v>
      </c>
      <c r="O190" s="122">
        <v>1.0054418250369084</v>
      </c>
      <c r="P190" s="122">
        <v>13.674604520926266</v>
      </c>
      <c r="Q190" s="122">
        <v>6.1954698447025045</v>
      </c>
      <c r="R190" s="122">
        <v>293.41643789916094</v>
      </c>
      <c r="S190" s="122">
        <v>0.86567578964440772</v>
      </c>
      <c r="T190" s="122">
        <v>7.0326610591103549</v>
      </c>
      <c r="U190" s="122">
        <v>0</v>
      </c>
    </row>
    <row r="191" spans="1:21" x14ac:dyDescent="0.2">
      <c r="A191" s="125" t="s">
        <v>468</v>
      </c>
      <c r="B191" s="125" t="s">
        <v>4</v>
      </c>
      <c r="C191" s="125" t="s">
        <v>466</v>
      </c>
      <c r="D191" s="124">
        <v>40884</v>
      </c>
      <c r="E191" s="123">
        <v>0.42777777777777776</v>
      </c>
      <c r="F191" s="122">
        <v>9.6322442637511756</v>
      </c>
      <c r="G191" s="122">
        <v>26.739034388198018</v>
      </c>
      <c r="H191" s="122">
        <v>0</v>
      </c>
      <c r="I191" s="122">
        <v>0</v>
      </c>
      <c r="J191" s="122">
        <v>4.8451258766657661</v>
      </c>
      <c r="K191" s="122">
        <v>2.1237396426075672</v>
      </c>
      <c r="L191" s="122">
        <v>0.66145596816976127</v>
      </c>
      <c r="M191" s="122">
        <v>5.6206164841178836</v>
      </c>
      <c r="N191" s="122">
        <v>7.439493691925243</v>
      </c>
      <c r="O191" s="122">
        <v>2.3224290043106048</v>
      </c>
      <c r="P191" s="122">
        <v>12.129312888965092</v>
      </c>
      <c r="Q191" s="122">
        <v>12.870465219180744</v>
      </c>
      <c r="R191" s="122">
        <v>301.87262984227493</v>
      </c>
      <c r="S191" s="122">
        <v>0.45070734919559757</v>
      </c>
      <c r="T191" s="122">
        <v>4.0681487226239739</v>
      </c>
      <c r="U191" s="122">
        <v>0.35226419800609465</v>
      </c>
    </row>
    <row r="192" spans="1:21" x14ac:dyDescent="0.2">
      <c r="A192" s="125" t="s">
        <v>468</v>
      </c>
      <c r="B192" s="125" t="s">
        <v>5</v>
      </c>
      <c r="C192" s="125" t="s">
        <v>466</v>
      </c>
      <c r="D192" s="124">
        <v>40884</v>
      </c>
      <c r="E192" s="123">
        <v>0.43402777777777779</v>
      </c>
      <c r="F192" s="122">
        <v>13.372424217229026</v>
      </c>
      <c r="G192" s="122">
        <v>40.278820522619228</v>
      </c>
      <c r="H192" s="122">
        <v>12.031252619681966</v>
      </c>
      <c r="I192" s="122">
        <v>0</v>
      </c>
      <c r="J192" s="122">
        <v>1.6876281143442555</v>
      </c>
      <c r="K192" s="122">
        <v>1.9346946365421205</v>
      </c>
      <c r="L192" s="122">
        <v>0.54119124668435015</v>
      </c>
      <c r="M192" s="122">
        <v>4.4964931872943064</v>
      </c>
      <c r="N192" s="122">
        <v>3.9092880865212263</v>
      </c>
      <c r="O192" s="122">
        <v>6.6415805062297188</v>
      </c>
      <c r="P192" s="122">
        <v>13.637811863022426</v>
      </c>
      <c r="Q192" s="122">
        <v>0</v>
      </c>
      <c r="R192" s="122">
        <v>270.43036059347418</v>
      </c>
      <c r="S192" s="122">
        <v>0.44226899574149497</v>
      </c>
      <c r="T192" s="122">
        <v>0</v>
      </c>
      <c r="U192" s="122">
        <v>0.21897504200378856</v>
      </c>
    </row>
    <row r="193" spans="1:21" x14ac:dyDescent="0.2">
      <c r="A193" s="125" t="s">
        <v>468</v>
      </c>
      <c r="B193" s="125" t="s">
        <v>6</v>
      </c>
      <c r="C193" s="125" t="s">
        <v>466</v>
      </c>
      <c r="D193" s="124">
        <v>40884</v>
      </c>
      <c r="E193" s="123">
        <v>0.44097222222222221</v>
      </c>
      <c r="F193" s="122">
        <v>12.275987902099903</v>
      </c>
      <c r="G193" s="122">
        <v>30.416843499157501</v>
      </c>
      <c r="H193" s="122">
        <v>6.6276379195270394</v>
      </c>
      <c r="I193" s="122">
        <v>0</v>
      </c>
      <c r="J193" s="122">
        <v>0</v>
      </c>
      <c r="K193" s="122">
        <v>0.67171310665807515</v>
      </c>
      <c r="L193" s="122">
        <v>1.3329339964633069</v>
      </c>
      <c r="M193" s="122">
        <v>9.5453573049243374</v>
      </c>
      <c r="N193" s="122">
        <v>4.987303892198292</v>
      </c>
      <c r="O193" s="122">
        <v>9.346360627103655</v>
      </c>
      <c r="P193" s="122">
        <v>8.5113681950877389</v>
      </c>
      <c r="Q193" s="122">
        <v>12.084043350348537</v>
      </c>
      <c r="R193" s="122">
        <v>279.4905662468106</v>
      </c>
      <c r="S193" s="122">
        <v>0.25513609855345498</v>
      </c>
      <c r="T193" s="122">
        <v>3.391466558860778</v>
      </c>
      <c r="U193" s="122">
        <v>0</v>
      </c>
    </row>
    <row r="194" spans="1:21" x14ac:dyDescent="0.2">
      <c r="A194" s="125" t="s">
        <v>468</v>
      </c>
      <c r="B194" s="125" t="s">
        <v>7</v>
      </c>
      <c r="C194" s="125" t="s">
        <v>466</v>
      </c>
      <c r="D194" s="124">
        <v>40884</v>
      </c>
      <c r="E194" s="123">
        <v>0.46250000000000002</v>
      </c>
      <c r="F194" s="122">
        <v>6.8860299417455213</v>
      </c>
      <c r="G194" s="122">
        <v>31.138783806123623</v>
      </c>
      <c r="H194" s="122">
        <v>14.927112431367204</v>
      </c>
      <c r="I194" s="122">
        <v>0</v>
      </c>
      <c r="J194" s="122">
        <v>3.309928688778411</v>
      </c>
      <c r="K194" s="122">
        <v>1.6330270736717276</v>
      </c>
      <c r="L194" s="122">
        <v>0.82180893015030942</v>
      </c>
      <c r="M194" s="122">
        <v>0</v>
      </c>
      <c r="N194" s="122">
        <v>3.6723615358229704</v>
      </c>
      <c r="O194" s="122">
        <v>9.2047491024505685</v>
      </c>
      <c r="P194" s="122">
        <v>13.858567810445454</v>
      </c>
      <c r="Q194" s="122">
        <v>13.081456452282069</v>
      </c>
      <c r="R194" s="122">
        <v>375.1260703653615</v>
      </c>
      <c r="S194" s="122">
        <v>0.42241404643772418</v>
      </c>
      <c r="T194" s="122">
        <v>5.929024672972762</v>
      </c>
      <c r="U194" s="122">
        <v>0</v>
      </c>
    </row>
    <row r="195" spans="1:21" x14ac:dyDescent="0.2">
      <c r="A195" s="125" t="s">
        <v>468</v>
      </c>
      <c r="B195" s="125" t="s">
        <v>467</v>
      </c>
      <c r="C195" s="125" t="s">
        <v>466</v>
      </c>
      <c r="D195" s="124">
        <v>40884</v>
      </c>
      <c r="E195" s="123">
        <v>0.58472222222222225</v>
      </c>
      <c r="F195" s="122">
        <v>13.244335862657866</v>
      </c>
      <c r="G195" s="122">
        <v>3.2282991085088799</v>
      </c>
      <c r="H195" s="122">
        <v>0</v>
      </c>
      <c r="I195" s="122">
        <v>0</v>
      </c>
      <c r="J195" s="122">
        <v>3.6910060049206623</v>
      </c>
      <c r="K195" s="122">
        <v>0.884891517753153</v>
      </c>
      <c r="L195" s="122">
        <v>0.59130154730327145</v>
      </c>
      <c r="M195" s="122">
        <v>9.8651510014344925</v>
      </c>
      <c r="N195" s="122">
        <v>3.4591276401945397</v>
      </c>
      <c r="O195" s="122">
        <v>7.6611834837319357</v>
      </c>
      <c r="P195" s="122">
        <v>4.1207776852297977</v>
      </c>
      <c r="Q195" s="122">
        <v>7.5956843916476524</v>
      </c>
      <c r="R195" s="122">
        <v>282.20862794281146</v>
      </c>
      <c r="S195" s="122">
        <v>0.26208533080977481</v>
      </c>
      <c r="T195" s="122">
        <v>0</v>
      </c>
      <c r="U195" s="122">
        <v>0</v>
      </c>
    </row>
    <row r="197" spans="1:21" x14ac:dyDescent="0.2">
      <c r="A197" s="16" t="s">
        <v>527</v>
      </c>
      <c r="B197" s="153" t="s">
        <v>529</v>
      </c>
      <c r="C197" s="154"/>
      <c r="D197" s="155"/>
      <c r="E197" s="156"/>
      <c r="F197" s="154"/>
      <c r="G197" s="154"/>
      <c r="H197" s="157"/>
    </row>
  </sheetData>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S59"/>
  <sheetViews>
    <sheetView workbookViewId="0">
      <selection activeCell="B1" sqref="B1"/>
    </sheetView>
  </sheetViews>
  <sheetFormatPr baseColWidth="10" defaultRowHeight="16" x14ac:dyDescent="0.2"/>
  <cols>
    <col min="1" max="1" width="10.83203125" customWidth="1"/>
    <col min="2" max="3" width="11.5" customWidth="1"/>
    <col min="4" max="4" width="12.5" customWidth="1"/>
    <col min="5" max="5" width="11.6640625" customWidth="1"/>
    <col min="6" max="6" width="12.1640625" customWidth="1"/>
    <col min="7" max="7" width="11.33203125" customWidth="1"/>
    <col min="8" max="8" width="11.6640625" customWidth="1"/>
    <col min="10" max="10" width="11.6640625" customWidth="1"/>
    <col min="11" max="12" width="11.83203125" customWidth="1"/>
    <col min="13" max="13" width="11.33203125" customWidth="1"/>
    <col min="14" max="14" width="12.33203125" customWidth="1"/>
    <col min="15" max="15" width="11.5" customWidth="1"/>
    <col min="16" max="16" width="11.83203125" customWidth="1"/>
    <col min="17" max="17" width="11.33203125" customWidth="1"/>
    <col min="18" max="18" width="11.1640625" customWidth="1"/>
  </cols>
  <sheetData>
    <row r="1" spans="2:19" x14ac:dyDescent="0.2">
      <c r="B1" s="7" t="s">
        <v>524</v>
      </c>
    </row>
    <row r="2" spans="2:19" x14ac:dyDescent="0.2">
      <c r="B2" t="s">
        <v>268</v>
      </c>
    </row>
    <row r="3" spans="2:19" x14ac:dyDescent="0.2">
      <c r="B3" s="137" t="s">
        <v>0</v>
      </c>
      <c r="C3" s="136" t="s">
        <v>1</v>
      </c>
      <c r="D3" s="136"/>
      <c r="E3" s="136" t="s">
        <v>2</v>
      </c>
      <c r="F3" s="136"/>
      <c r="G3" s="136" t="s">
        <v>3</v>
      </c>
      <c r="H3" s="136"/>
      <c r="I3" s="136" t="s">
        <v>4</v>
      </c>
      <c r="J3" s="136"/>
      <c r="K3" s="136" t="s">
        <v>5</v>
      </c>
      <c r="L3" s="136"/>
      <c r="M3" s="136" t="s">
        <v>6</v>
      </c>
      <c r="N3" s="136"/>
      <c r="O3" s="136" t="s">
        <v>7</v>
      </c>
      <c r="P3" s="136"/>
      <c r="Q3" s="136" t="s">
        <v>8</v>
      </c>
      <c r="R3" s="136"/>
    </row>
    <row r="4" spans="2:19" x14ac:dyDescent="0.2">
      <c r="B4" s="138"/>
      <c r="C4" s="4" t="s">
        <v>9</v>
      </c>
      <c r="D4" s="4" t="s">
        <v>10</v>
      </c>
      <c r="E4" s="4" t="s">
        <v>9</v>
      </c>
      <c r="F4" s="4" t="s">
        <v>10</v>
      </c>
      <c r="G4" s="4" t="s">
        <v>9</v>
      </c>
      <c r="H4" s="4" t="s">
        <v>10</v>
      </c>
      <c r="I4" s="4" t="s">
        <v>9</v>
      </c>
      <c r="J4" s="4" t="s">
        <v>11</v>
      </c>
      <c r="K4" s="4" t="s">
        <v>9</v>
      </c>
      <c r="L4" s="4" t="s">
        <v>10</v>
      </c>
      <c r="M4" s="4" t="s">
        <v>9</v>
      </c>
      <c r="N4" s="4" t="s">
        <v>10</v>
      </c>
      <c r="O4" s="4" t="s">
        <v>9</v>
      </c>
      <c r="P4" s="4" t="s">
        <v>10</v>
      </c>
      <c r="Q4" s="4" t="s">
        <v>9</v>
      </c>
      <c r="R4" s="4" t="s">
        <v>10</v>
      </c>
    </row>
    <row r="5" spans="2:19" ht="17" x14ac:dyDescent="0.2">
      <c r="B5" t="s">
        <v>269</v>
      </c>
      <c r="C5" s="100" t="s">
        <v>50</v>
      </c>
      <c r="D5" s="101" t="s">
        <v>141</v>
      </c>
      <c r="E5" s="100" t="s">
        <v>62</v>
      </c>
      <c r="F5" s="100" t="s">
        <v>157</v>
      </c>
      <c r="G5" s="100" t="s">
        <v>74</v>
      </c>
      <c r="H5" s="101" t="s">
        <v>173</v>
      </c>
      <c r="I5" s="100" t="s">
        <v>85</v>
      </c>
      <c r="J5" s="100" t="s">
        <v>188</v>
      </c>
      <c r="K5" s="100" t="s">
        <v>96</v>
      </c>
      <c r="L5" s="101" t="s">
        <v>204</v>
      </c>
      <c r="M5" s="100" t="s">
        <v>109</v>
      </c>
      <c r="N5" s="100" t="s">
        <v>220</v>
      </c>
      <c r="O5" s="100" t="s">
        <v>118</v>
      </c>
      <c r="P5" s="101" t="s">
        <v>236</v>
      </c>
      <c r="Q5" s="100" t="s">
        <v>130</v>
      </c>
      <c r="R5" s="100" t="s">
        <v>252</v>
      </c>
      <c r="S5" s="1"/>
    </row>
    <row r="6" spans="2:19" ht="17" x14ac:dyDescent="0.2">
      <c r="B6" t="s">
        <v>270</v>
      </c>
      <c r="C6" s="100" t="s">
        <v>51</v>
      </c>
      <c r="D6" s="101" t="s">
        <v>142</v>
      </c>
      <c r="E6" s="100" t="s">
        <v>16</v>
      </c>
      <c r="F6" s="100" t="s">
        <v>158</v>
      </c>
      <c r="G6" s="100" t="s">
        <v>75</v>
      </c>
      <c r="H6" s="101" t="s">
        <v>174</v>
      </c>
      <c r="I6" s="100" t="s">
        <v>25</v>
      </c>
      <c r="J6" s="100" t="s">
        <v>189</v>
      </c>
      <c r="K6" s="100" t="s">
        <v>97</v>
      </c>
      <c r="L6" s="101" t="s">
        <v>205</v>
      </c>
      <c r="M6" s="100" t="s">
        <v>110</v>
      </c>
      <c r="N6" s="100" t="s">
        <v>221</v>
      </c>
      <c r="O6" s="100" t="s">
        <v>40</v>
      </c>
      <c r="P6" s="101" t="s">
        <v>237</v>
      </c>
      <c r="Q6" s="100" t="s">
        <v>131</v>
      </c>
      <c r="R6" s="100" t="s">
        <v>253</v>
      </c>
      <c r="S6" s="1"/>
    </row>
    <row r="7" spans="2:19" ht="17" x14ac:dyDescent="0.2">
      <c r="B7" t="s">
        <v>271</v>
      </c>
      <c r="C7" s="100" t="s">
        <v>52</v>
      </c>
      <c r="D7" s="101" t="s">
        <v>143</v>
      </c>
      <c r="E7" s="100" t="s">
        <v>63</v>
      </c>
      <c r="F7" s="100" t="s">
        <v>159</v>
      </c>
      <c r="G7" s="100" t="s">
        <v>20</v>
      </c>
      <c r="H7" s="101" t="s">
        <v>175</v>
      </c>
      <c r="I7" s="100" t="s">
        <v>86</v>
      </c>
      <c r="J7" s="100" t="s">
        <v>190</v>
      </c>
      <c r="K7" s="100" t="s">
        <v>98</v>
      </c>
      <c r="L7" s="101" t="s">
        <v>206</v>
      </c>
      <c r="M7" s="100" t="s">
        <v>33</v>
      </c>
      <c r="N7" s="100" t="s">
        <v>222</v>
      </c>
      <c r="O7" s="100" t="s">
        <v>119</v>
      </c>
      <c r="P7" s="101" t="s">
        <v>238</v>
      </c>
      <c r="Q7" s="100" t="s">
        <v>132</v>
      </c>
      <c r="R7" s="100" t="s">
        <v>254</v>
      </c>
      <c r="S7" s="1"/>
    </row>
    <row r="8" spans="2:19" ht="17" x14ac:dyDescent="0.2">
      <c r="B8" t="s">
        <v>272</v>
      </c>
      <c r="C8" s="100" t="s">
        <v>53</v>
      </c>
      <c r="D8" s="101" t="s">
        <v>144</v>
      </c>
      <c r="E8" s="100" t="s">
        <v>64</v>
      </c>
      <c r="F8" s="100" t="s">
        <v>160</v>
      </c>
      <c r="G8" s="100" t="s">
        <v>76</v>
      </c>
      <c r="H8" s="101" t="s">
        <v>176</v>
      </c>
      <c r="I8" s="100" t="s">
        <v>87</v>
      </c>
      <c r="J8" s="100" t="s">
        <v>191</v>
      </c>
      <c r="K8" s="100" t="s">
        <v>99</v>
      </c>
      <c r="L8" s="101" t="s">
        <v>207</v>
      </c>
      <c r="M8" s="100" t="s">
        <v>111</v>
      </c>
      <c r="N8" s="100" t="s">
        <v>223</v>
      </c>
      <c r="O8" s="100" t="s">
        <v>120</v>
      </c>
      <c r="P8" s="101" t="s">
        <v>239</v>
      </c>
      <c r="Q8" s="100" t="s">
        <v>133</v>
      </c>
      <c r="R8" s="100" t="s">
        <v>255</v>
      </c>
      <c r="S8" s="1"/>
    </row>
    <row r="9" spans="2:19" ht="17" x14ac:dyDescent="0.2">
      <c r="B9" t="s">
        <v>273</v>
      </c>
      <c r="C9" s="100" t="s">
        <v>54</v>
      </c>
      <c r="D9" s="101" t="s">
        <v>145</v>
      </c>
      <c r="E9" s="100" t="s">
        <v>65</v>
      </c>
      <c r="F9" s="100" t="s">
        <v>161</v>
      </c>
      <c r="G9" s="100" t="s">
        <v>77</v>
      </c>
      <c r="H9" s="101" t="s">
        <v>177</v>
      </c>
      <c r="I9" s="100" t="s">
        <v>88</v>
      </c>
      <c r="J9" s="100" t="s">
        <v>192</v>
      </c>
      <c r="K9" s="100" t="s">
        <v>100</v>
      </c>
      <c r="L9" s="101" t="s">
        <v>208</v>
      </c>
      <c r="M9" s="100" t="s">
        <v>112</v>
      </c>
      <c r="N9" s="100" t="s">
        <v>224</v>
      </c>
      <c r="O9" s="100" t="s">
        <v>121</v>
      </c>
      <c r="P9" s="101" t="s">
        <v>240</v>
      </c>
      <c r="Q9" s="100" t="s">
        <v>134</v>
      </c>
      <c r="R9" s="100" t="s">
        <v>256</v>
      </c>
      <c r="S9" s="1"/>
    </row>
    <row r="10" spans="2:19" ht="17" x14ac:dyDescent="0.2">
      <c r="B10" t="s">
        <v>274</v>
      </c>
      <c r="C10" s="100" t="s">
        <v>55</v>
      </c>
      <c r="D10" s="101" t="s">
        <v>146</v>
      </c>
      <c r="E10" s="100" t="s">
        <v>66</v>
      </c>
      <c r="F10" s="100" t="s">
        <v>162</v>
      </c>
      <c r="G10" s="100" t="s">
        <v>78</v>
      </c>
      <c r="H10" s="101" t="s">
        <v>178</v>
      </c>
      <c r="I10" s="100" t="s">
        <v>89</v>
      </c>
      <c r="J10" s="100" t="s">
        <v>193</v>
      </c>
      <c r="K10" s="100" t="s">
        <v>101</v>
      </c>
      <c r="L10" s="101" t="s">
        <v>209</v>
      </c>
      <c r="M10" s="100" t="s">
        <v>113</v>
      </c>
      <c r="N10" s="100" t="s">
        <v>225</v>
      </c>
      <c r="O10" s="100" t="s">
        <v>122</v>
      </c>
      <c r="P10" s="101" t="s">
        <v>241</v>
      </c>
      <c r="Q10" s="100" t="s">
        <v>135</v>
      </c>
      <c r="R10" s="100" t="s">
        <v>257</v>
      </c>
      <c r="S10" s="1"/>
    </row>
    <row r="11" spans="2:19" ht="17" x14ac:dyDescent="0.2">
      <c r="B11" t="s">
        <v>275</v>
      </c>
      <c r="C11" s="100" t="s">
        <v>56</v>
      </c>
      <c r="D11" s="101" t="s">
        <v>147</v>
      </c>
      <c r="E11" s="100" t="s">
        <v>67</v>
      </c>
      <c r="F11" s="100" t="s">
        <v>163</v>
      </c>
      <c r="G11" s="100" t="s">
        <v>21</v>
      </c>
      <c r="H11" s="101" t="s">
        <v>44</v>
      </c>
      <c r="I11" s="100" t="s">
        <v>26</v>
      </c>
      <c r="J11" s="100" t="s">
        <v>194</v>
      </c>
      <c r="K11" s="100" t="s">
        <v>102</v>
      </c>
      <c r="L11" s="101" t="s">
        <v>210</v>
      </c>
      <c r="M11" s="100" t="s">
        <v>114</v>
      </c>
      <c r="N11" s="100" t="s">
        <v>226</v>
      </c>
      <c r="O11" s="100" t="s">
        <v>123</v>
      </c>
      <c r="P11" s="101" t="s">
        <v>242</v>
      </c>
      <c r="Q11" s="100" t="s">
        <v>136</v>
      </c>
      <c r="R11" s="100" t="s">
        <v>258</v>
      </c>
      <c r="S11" s="1"/>
    </row>
    <row r="12" spans="2:19" ht="17" x14ac:dyDescent="0.2">
      <c r="B12" t="s">
        <v>276</v>
      </c>
      <c r="C12" s="100" t="s">
        <v>57</v>
      </c>
      <c r="D12" s="101" t="s">
        <v>148</v>
      </c>
      <c r="E12" s="100" t="s">
        <v>68</v>
      </c>
      <c r="F12" s="100" t="s">
        <v>164</v>
      </c>
      <c r="G12" s="100" t="s">
        <v>79</v>
      </c>
      <c r="H12" s="101" t="s">
        <v>179</v>
      </c>
      <c r="I12" s="100" t="s">
        <v>90</v>
      </c>
      <c r="J12" s="100" t="s">
        <v>195</v>
      </c>
      <c r="K12" s="100" t="s">
        <v>103</v>
      </c>
      <c r="L12" s="101" t="s">
        <v>211</v>
      </c>
      <c r="M12" s="100" t="s">
        <v>115</v>
      </c>
      <c r="N12" s="100" t="s">
        <v>227</v>
      </c>
      <c r="O12" s="100" t="s">
        <v>124</v>
      </c>
      <c r="P12" s="101" t="s">
        <v>243</v>
      </c>
      <c r="Q12" s="100" t="s">
        <v>45</v>
      </c>
      <c r="R12" s="100" t="s">
        <v>259</v>
      </c>
      <c r="S12" s="1"/>
    </row>
    <row r="13" spans="2:19" ht="17" x14ac:dyDescent="0.2">
      <c r="B13" t="s">
        <v>277</v>
      </c>
      <c r="C13" s="100" t="s">
        <v>58</v>
      </c>
      <c r="D13" s="101" t="s">
        <v>149</v>
      </c>
      <c r="E13" s="100" t="s">
        <v>17</v>
      </c>
      <c r="F13" s="100" t="s">
        <v>165</v>
      </c>
      <c r="G13" s="100" t="s">
        <v>80</v>
      </c>
      <c r="H13" s="101" t="s">
        <v>180</v>
      </c>
      <c r="I13" s="100" t="s">
        <v>91</v>
      </c>
      <c r="J13" s="100" t="s">
        <v>196</v>
      </c>
      <c r="K13" s="100" t="s">
        <v>30</v>
      </c>
      <c r="L13" s="101" t="s">
        <v>212</v>
      </c>
      <c r="M13" s="100" t="s">
        <v>34</v>
      </c>
      <c r="N13" s="100" t="s">
        <v>228</v>
      </c>
      <c r="O13" s="100" t="s">
        <v>41</v>
      </c>
      <c r="P13" s="101" t="s">
        <v>244</v>
      </c>
      <c r="Q13" s="100" t="s">
        <v>46</v>
      </c>
      <c r="R13" s="100" t="s">
        <v>260</v>
      </c>
      <c r="S13" s="1"/>
    </row>
    <row r="14" spans="2:19" ht="17" x14ac:dyDescent="0.2">
      <c r="B14" t="s">
        <v>278</v>
      </c>
      <c r="C14" s="100" t="s">
        <v>12</v>
      </c>
      <c r="D14" s="101" t="s">
        <v>150</v>
      </c>
      <c r="E14" s="100" t="s">
        <v>69</v>
      </c>
      <c r="F14" s="100" t="s">
        <v>166</v>
      </c>
      <c r="G14" s="100" t="s">
        <v>81</v>
      </c>
      <c r="H14" s="101" t="s">
        <v>181</v>
      </c>
      <c r="I14" s="100" t="s">
        <v>92</v>
      </c>
      <c r="J14" s="100" t="s">
        <v>197</v>
      </c>
      <c r="K14" s="100" t="s">
        <v>104</v>
      </c>
      <c r="L14" s="101" t="s">
        <v>213</v>
      </c>
      <c r="M14" s="100" t="s">
        <v>35</v>
      </c>
      <c r="N14" s="100" t="s">
        <v>229</v>
      </c>
      <c r="O14" s="100" t="s">
        <v>125</v>
      </c>
      <c r="P14" s="101" t="s">
        <v>245</v>
      </c>
      <c r="Q14" s="100" t="s">
        <v>137</v>
      </c>
      <c r="R14" s="100" t="s">
        <v>261</v>
      </c>
      <c r="S14" s="1"/>
    </row>
    <row r="15" spans="2:19" ht="17" x14ac:dyDescent="0.2">
      <c r="B15" t="s">
        <v>279</v>
      </c>
      <c r="C15" s="100" t="s">
        <v>59</v>
      </c>
      <c r="D15" s="101" t="s">
        <v>151</v>
      </c>
      <c r="E15" s="100" t="s">
        <v>70</v>
      </c>
      <c r="F15" s="100" t="s">
        <v>167</v>
      </c>
      <c r="G15" s="100" t="s">
        <v>82</v>
      </c>
      <c r="H15" s="101" t="s">
        <v>182</v>
      </c>
      <c r="I15" s="100" t="s">
        <v>93</v>
      </c>
      <c r="J15" s="100" t="s">
        <v>198</v>
      </c>
      <c r="K15" s="100" t="s">
        <v>105</v>
      </c>
      <c r="L15" s="101" t="s">
        <v>214</v>
      </c>
      <c r="M15" s="100" t="s">
        <v>116</v>
      </c>
      <c r="N15" s="100" t="s">
        <v>230</v>
      </c>
      <c r="O15" s="100" t="s">
        <v>126</v>
      </c>
      <c r="P15" s="101" t="s">
        <v>246</v>
      </c>
      <c r="Q15" s="100" t="s">
        <v>138</v>
      </c>
      <c r="R15" s="100" t="s">
        <v>262</v>
      </c>
      <c r="S15" s="1"/>
    </row>
    <row r="16" spans="2:19" ht="17" x14ac:dyDescent="0.2">
      <c r="B16" t="s">
        <v>280</v>
      </c>
      <c r="C16" s="100" t="s">
        <v>60</v>
      </c>
      <c r="D16" s="101" t="s">
        <v>152</v>
      </c>
      <c r="E16" s="100" t="s">
        <v>71</v>
      </c>
      <c r="F16" s="100" t="s">
        <v>168</v>
      </c>
      <c r="G16" s="100" t="s">
        <v>83</v>
      </c>
      <c r="H16" s="101" t="s">
        <v>183</v>
      </c>
      <c r="I16" s="100" t="s">
        <v>94</v>
      </c>
      <c r="J16" s="100" t="s">
        <v>199</v>
      </c>
      <c r="K16" s="100" t="s">
        <v>106</v>
      </c>
      <c r="L16" s="101" t="s">
        <v>215</v>
      </c>
      <c r="M16" s="100" t="s">
        <v>36</v>
      </c>
      <c r="N16" s="100" t="s">
        <v>231</v>
      </c>
      <c r="O16" s="100" t="s">
        <v>127</v>
      </c>
      <c r="P16" s="101" t="s">
        <v>247</v>
      </c>
      <c r="Q16" s="100" t="s">
        <v>47</v>
      </c>
      <c r="R16" s="100" t="s">
        <v>263</v>
      </c>
      <c r="S16" s="1"/>
    </row>
    <row r="17" spans="2:19" ht="17" x14ac:dyDescent="0.2">
      <c r="B17" t="s">
        <v>281</v>
      </c>
      <c r="C17" s="100" t="s">
        <v>13</v>
      </c>
      <c r="D17" s="100" t="s">
        <v>153</v>
      </c>
      <c r="E17" s="100" t="s">
        <v>18</v>
      </c>
      <c r="F17" s="101" t="s">
        <v>169</v>
      </c>
      <c r="G17" s="100" t="s">
        <v>22</v>
      </c>
      <c r="H17" s="100" t="s">
        <v>184</v>
      </c>
      <c r="I17" s="100" t="s">
        <v>27</v>
      </c>
      <c r="J17" s="100" t="s">
        <v>200</v>
      </c>
      <c r="K17" s="100" t="s">
        <v>31</v>
      </c>
      <c r="L17" s="100" t="s">
        <v>216</v>
      </c>
      <c r="M17" s="100" t="s">
        <v>37</v>
      </c>
      <c r="N17" s="101" t="s">
        <v>232</v>
      </c>
      <c r="O17" s="100" t="s">
        <v>42</v>
      </c>
      <c r="P17" s="100" t="s">
        <v>248</v>
      </c>
      <c r="Q17" s="100" t="s">
        <v>48</v>
      </c>
      <c r="R17" s="100" t="s">
        <v>264</v>
      </c>
      <c r="S17" s="1"/>
    </row>
    <row r="18" spans="2:19" ht="17" x14ac:dyDescent="0.2">
      <c r="B18" t="s">
        <v>282</v>
      </c>
      <c r="C18" s="100" t="s">
        <v>14</v>
      </c>
      <c r="D18" s="100" t="s">
        <v>154</v>
      </c>
      <c r="E18" s="100" t="s">
        <v>19</v>
      </c>
      <c r="F18" s="101" t="s">
        <v>170</v>
      </c>
      <c r="G18" s="100" t="s">
        <v>23</v>
      </c>
      <c r="H18" s="100" t="s">
        <v>185</v>
      </c>
      <c r="I18" s="100" t="s">
        <v>28</v>
      </c>
      <c r="J18" s="100" t="s">
        <v>201</v>
      </c>
      <c r="K18" s="100" t="s">
        <v>32</v>
      </c>
      <c r="L18" s="100" t="s">
        <v>217</v>
      </c>
      <c r="M18" s="100" t="s">
        <v>38</v>
      </c>
      <c r="N18" s="100" t="s">
        <v>233</v>
      </c>
      <c r="O18" s="100" t="s">
        <v>43</v>
      </c>
      <c r="P18" s="100" t="s">
        <v>249</v>
      </c>
      <c r="Q18" s="100" t="s">
        <v>49</v>
      </c>
      <c r="R18" s="100" t="s">
        <v>265</v>
      </c>
      <c r="S18" s="1"/>
    </row>
    <row r="19" spans="2:19" x14ac:dyDescent="0.2">
      <c r="B19" t="s">
        <v>283</v>
      </c>
      <c r="C19" s="100" t="s">
        <v>15</v>
      </c>
      <c r="D19" s="100" t="s">
        <v>155</v>
      </c>
      <c r="E19" s="100" t="s">
        <v>72</v>
      </c>
      <c r="F19" s="100" t="s">
        <v>171</v>
      </c>
      <c r="G19" s="100" t="s">
        <v>24</v>
      </c>
      <c r="H19" s="100" t="s">
        <v>186</v>
      </c>
      <c r="I19" s="100" t="s">
        <v>95</v>
      </c>
      <c r="J19" s="100" t="s">
        <v>202</v>
      </c>
      <c r="K19" s="100" t="s">
        <v>107</v>
      </c>
      <c r="L19" s="100" t="s">
        <v>218</v>
      </c>
      <c r="M19" s="100" t="s">
        <v>39</v>
      </c>
      <c r="N19" s="100" t="s">
        <v>234</v>
      </c>
      <c r="O19" s="100" t="s">
        <v>128</v>
      </c>
      <c r="P19" s="100" t="s">
        <v>250</v>
      </c>
      <c r="Q19" s="100" t="s">
        <v>139</v>
      </c>
      <c r="R19" s="100" t="s">
        <v>266</v>
      </c>
      <c r="S19" s="1"/>
    </row>
    <row r="20" spans="2:19" x14ac:dyDescent="0.2">
      <c r="B20" s="5" t="s">
        <v>284</v>
      </c>
      <c r="C20" s="102" t="s">
        <v>61</v>
      </c>
      <c r="D20" s="102" t="s">
        <v>156</v>
      </c>
      <c r="E20" s="102" t="s">
        <v>73</v>
      </c>
      <c r="F20" s="102" t="s">
        <v>172</v>
      </c>
      <c r="G20" s="102" t="s">
        <v>84</v>
      </c>
      <c r="H20" s="102" t="s">
        <v>187</v>
      </c>
      <c r="I20" s="102" t="s">
        <v>29</v>
      </c>
      <c r="J20" s="102" t="s">
        <v>203</v>
      </c>
      <c r="K20" s="102" t="s">
        <v>108</v>
      </c>
      <c r="L20" s="102" t="s">
        <v>219</v>
      </c>
      <c r="M20" s="102" t="s">
        <v>117</v>
      </c>
      <c r="N20" s="102" t="s">
        <v>235</v>
      </c>
      <c r="O20" s="102" t="s">
        <v>129</v>
      </c>
      <c r="P20" s="102" t="s">
        <v>251</v>
      </c>
      <c r="Q20" s="102" t="s">
        <v>140</v>
      </c>
      <c r="R20" s="102" t="s">
        <v>267</v>
      </c>
      <c r="S20" s="1"/>
    </row>
    <row r="23" spans="2:19" x14ac:dyDescent="0.2">
      <c r="D23" s="1"/>
      <c r="F23" s="3"/>
      <c r="H23" s="3"/>
      <c r="J23" s="3"/>
      <c r="L23" s="3"/>
      <c r="N23" s="3"/>
      <c r="P23" s="3"/>
      <c r="R23" s="3"/>
      <c r="S23" s="3"/>
    </row>
    <row r="24" spans="2:19" x14ac:dyDescent="0.2">
      <c r="C24" s="1"/>
      <c r="D24" s="1"/>
      <c r="F24" s="3"/>
      <c r="H24" s="3"/>
      <c r="J24" s="3"/>
      <c r="L24" s="3"/>
      <c r="N24" s="3"/>
      <c r="P24" s="3"/>
      <c r="R24" s="3"/>
      <c r="S24" s="3"/>
    </row>
    <row r="25" spans="2:19" x14ac:dyDescent="0.2">
      <c r="C25" s="1"/>
      <c r="D25" s="1"/>
      <c r="F25" s="3"/>
      <c r="H25" s="3"/>
      <c r="J25" s="3"/>
      <c r="L25" s="3"/>
      <c r="N25" s="3"/>
      <c r="P25" s="3"/>
      <c r="R25" s="3"/>
      <c r="S25" s="3"/>
    </row>
    <row r="26" spans="2:19" x14ac:dyDescent="0.2">
      <c r="C26" s="1"/>
      <c r="D26" s="1"/>
      <c r="F26" s="3"/>
      <c r="H26" s="3"/>
      <c r="J26" s="3"/>
      <c r="L26" s="3"/>
      <c r="N26" s="3"/>
      <c r="P26" s="3"/>
      <c r="R26" s="3"/>
      <c r="S26" s="3"/>
    </row>
    <row r="27" spans="2:19" x14ac:dyDescent="0.2">
      <c r="C27" s="1"/>
      <c r="D27" s="2"/>
      <c r="E27" s="1"/>
      <c r="F27" s="2"/>
      <c r="G27" s="1"/>
      <c r="H27" s="1"/>
      <c r="I27" s="2"/>
      <c r="J27" s="2"/>
      <c r="L27" s="3"/>
    </row>
    <row r="28" spans="2:19" x14ac:dyDescent="0.2">
      <c r="C28" s="1"/>
      <c r="D28" s="2"/>
      <c r="E28" s="1"/>
      <c r="F28" s="2"/>
      <c r="G28" s="1"/>
      <c r="H28" s="1"/>
      <c r="I28" s="2"/>
      <c r="J28" s="2"/>
      <c r="L28" s="3"/>
    </row>
    <row r="29" spans="2:19" x14ac:dyDescent="0.2">
      <c r="C29" s="1"/>
      <c r="D29" s="2"/>
      <c r="E29" s="1"/>
      <c r="F29" s="2"/>
      <c r="G29" s="1"/>
      <c r="H29" s="1"/>
      <c r="I29" s="2"/>
      <c r="J29" s="2"/>
      <c r="L29" s="3"/>
    </row>
    <row r="30" spans="2:19" x14ac:dyDescent="0.2">
      <c r="C30" s="1"/>
      <c r="D30" s="2"/>
      <c r="E30" s="1"/>
      <c r="F30" s="2"/>
      <c r="G30" s="1"/>
      <c r="H30" s="1"/>
      <c r="I30" s="2"/>
      <c r="J30" s="2"/>
      <c r="L30" s="3"/>
    </row>
    <row r="31" spans="2:19" x14ac:dyDescent="0.2">
      <c r="C31" s="1"/>
      <c r="D31" s="2"/>
      <c r="E31" s="1"/>
      <c r="F31" s="2"/>
      <c r="G31" s="1"/>
      <c r="H31" s="1"/>
      <c r="I31" s="2"/>
      <c r="J31" s="2"/>
      <c r="L31" s="3"/>
    </row>
    <row r="32" spans="2:19" x14ac:dyDescent="0.2">
      <c r="C32" s="1"/>
      <c r="D32" s="2"/>
      <c r="E32" s="1"/>
      <c r="F32" s="2"/>
      <c r="G32" s="1"/>
      <c r="H32" s="1"/>
      <c r="I32" s="2"/>
      <c r="J32" s="2"/>
      <c r="L32" s="3"/>
    </row>
    <row r="33" spans="3:12" x14ac:dyDescent="0.2">
      <c r="C33" s="1"/>
      <c r="D33" s="2"/>
      <c r="E33" s="1"/>
      <c r="F33" s="2"/>
      <c r="G33" s="1"/>
      <c r="H33" s="1"/>
      <c r="I33" s="2"/>
      <c r="J33" s="2"/>
      <c r="L33" s="3"/>
    </row>
    <row r="34" spans="3:12" x14ac:dyDescent="0.2">
      <c r="C34" s="1"/>
      <c r="D34" s="2"/>
      <c r="E34" s="1"/>
      <c r="F34" s="2"/>
      <c r="G34" s="1"/>
      <c r="H34" s="1"/>
      <c r="I34" s="2"/>
      <c r="J34" s="2"/>
      <c r="L34" s="3"/>
    </row>
    <row r="35" spans="3:12" x14ac:dyDescent="0.2">
      <c r="C35" s="1"/>
      <c r="D35" s="2"/>
      <c r="E35" s="1"/>
      <c r="F35" s="2"/>
      <c r="G35" s="1"/>
      <c r="H35" s="1"/>
      <c r="I35" s="2"/>
      <c r="J35" s="2"/>
      <c r="L35" s="3"/>
    </row>
    <row r="36" spans="3:12" x14ac:dyDescent="0.2">
      <c r="C36" s="1"/>
      <c r="D36" s="2"/>
      <c r="E36" s="1"/>
      <c r="F36" s="2"/>
      <c r="G36" s="1"/>
      <c r="H36" s="1"/>
      <c r="I36" s="2"/>
      <c r="J36" s="2"/>
      <c r="L36" s="3"/>
    </row>
    <row r="37" spans="3:12" x14ac:dyDescent="0.2">
      <c r="C37" s="1"/>
      <c r="D37" s="2"/>
      <c r="E37" s="1"/>
      <c r="F37" s="2"/>
      <c r="G37" s="1"/>
      <c r="H37" s="1"/>
      <c r="I37" s="2"/>
      <c r="J37" s="2"/>
      <c r="L37" s="3"/>
    </row>
    <row r="38" spans="3:12" x14ac:dyDescent="0.2">
      <c r="C38" s="1"/>
      <c r="D38" s="2"/>
      <c r="E38" s="1"/>
      <c r="F38" s="2"/>
      <c r="G38" s="1"/>
      <c r="H38" s="1"/>
      <c r="I38" s="2"/>
      <c r="J38" s="2"/>
      <c r="L38" s="3"/>
    </row>
    <row r="39" spans="3:12" x14ac:dyDescent="0.2">
      <c r="C39" s="2"/>
      <c r="D39" s="2"/>
      <c r="E39" s="2"/>
      <c r="F39" s="2"/>
      <c r="G39" s="2"/>
      <c r="H39" s="2"/>
      <c r="I39" s="2"/>
      <c r="J39" s="2"/>
    </row>
    <row r="40" spans="3:12" x14ac:dyDescent="0.2">
      <c r="C40" s="2"/>
      <c r="D40" s="2"/>
      <c r="E40" s="2"/>
      <c r="F40" s="2"/>
      <c r="G40" s="2"/>
      <c r="H40" s="2"/>
      <c r="I40" s="2"/>
      <c r="J40" s="2"/>
    </row>
    <row r="41" spans="3:12" x14ac:dyDescent="0.2">
      <c r="C41" s="2"/>
      <c r="D41" s="2"/>
      <c r="E41" s="2"/>
      <c r="F41" s="2"/>
      <c r="G41" s="2"/>
      <c r="H41" s="2"/>
      <c r="I41" s="2"/>
      <c r="J41" s="2"/>
    </row>
    <row r="42" spans="3:12" x14ac:dyDescent="0.2">
      <c r="C42" s="2"/>
      <c r="D42" s="2"/>
      <c r="E42" s="2"/>
      <c r="F42" s="2"/>
      <c r="G42" s="2"/>
      <c r="H42" s="2"/>
      <c r="I42" s="2"/>
      <c r="J42" s="2"/>
    </row>
    <row r="44" spans="3:12" x14ac:dyDescent="0.2">
      <c r="D44" s="2"/>
      <c r="E44" s="2"/>
      <c r="F44" s="2"/>
      <c r="G44" s="2"/>
      <c r="H44" s="2"/>
      <c r="I44" s="2"/>
      <c r="J44" s="2"/>
      <c r="K44" s="2"/>
    </row>
    <row r="45" spans="3:12" x14ac:dyDescent="0.2">
      <c r="D45" s="2"/>
      <c r="E45" s="2"/>
      <c r="F45" s="2"/>
      <c r="G45" s="2"/>
      <c r="H45" s="2"/>
      <c r="I45" s="2"/>
      <c r="J45" s="2"/>
      <c r="K45" s="2"/>
    </row>
    <row r="46" spans="3:12" x14ac:dyDescent="0.2">
      <c r="D46" s="2"/>
      <c r="E46" s="2"/>
      <c r="F46" s="2"/>
      <c r="G46" s="2"/>
      <c r="H46" s="2"/>
      <c r="I46" s="2"/>
      <c r="J46" s="2"/>
      <c r="K46" s="2"/>
    </row>
    <row r="47" spans="3:12" x14ac:dyDescent="0.2">
      <c r="D47" s="2"/>
      <c r="E47" s="2"/>
      <c r="F47" s="2"/>
      <c r="G47" s="2"/>
      <c r="H47" s="2"/>
      <c r="I47" s="2"/>
      <c r="J47" s="2"/>
      <c r="K47" s="2"/>
    </row>
    <row r="48" spans="3:12" x14ac:dyDescent="0.2">
      <c r="D48" s="2"/>
      <c r="E48" s="2"/>
      <c r="F48" s="2"/>
      <c r="G48" s="2"/>
      <c r="H48" s="2"/>
      <c r="I48" s="2"/>
      <c r="J48" s="2"/>
      <c r="K48" s="2"/>
    </row>
    <row r="49" spans="4:11" x14ac:dyDescent="0.2">
      <c r="D49" s="2"/>
      <c r="E49" s="2"/>
      <c r="F49" s="2"/>
      <c r="G49" s="2"/>
      <c r="H49" s="2"/>
      <c r="I49" s="2"/>
      <c r="J49" s="2"/>
      <c r="K49" s="2"/>
    </row>
    <row r="50" spans="4:11" x14ac:dyDescent="0.2">
      <c r="D50" s="2"/>
      <c r="E50" s="2"/>
      <c r="F50" s="2"/>
      <c r="G50" s="2"/>
      <c r="H50" s="2"/>
      <c r="I50" s="2"/>
      <c r="J50" s="2"/>
      <c r="K50" s="2"/>
    </row>
    <row r="51" spans="4:11" x14ac:dyDescent="0.2">
      <c r="D51" s="2"/>
      <c r="E51" s="2"/>
      <c r="F51" s="2"/>
      <c r="G51" s="2"/>
      <c r="H51" s="2"/>
      <c r="I51" s="2"/>
      <c r="J51" s="2"/>
      <c r="K51" s="2"/>
    </row>
    <row r="52" spans="4:11" x14ac:dyDescent="0.2">
      <c r="D52" s="2"/>
      <c r="E52" s="2"/>
      <c r="F52" s="2"/>
      <c r="G52" s="2"/>
      <c r="H52" s="2"/>
      <c r="I52" s="2"/>
      <c r="J52" s="2"/>
      <c r="K52" s="2"/>
    </row>
    <row r="53" spans="4:11" x14ac:dyDescent="0.2">
      <c r="D53" s="2"/>
      <c r="E53" s="2"/>
      <c r="F53" s="2"/>
      <c r="G53" s="2"/>
      <c r="H53" s="2"/>
      <c r="I53" s="2"/>
      <c r="J53" s="2"/>
      <c r="K53" s="2"/>
    </row>
    <row r="54" spans="4:11" x14ac:dyDescent="0.2">
      <c r="D54" s="2"/>
      <c r="E54" s="2"/>
      <c r="F54" s="2"/>
      <c r="G54" s="2"/>
      <c r="H54" s="2"/>
      <c r="I54" s="2"/>
      <c r="J54" s="2"/>
      <c r="K54" s="2"/>
    </row>
    <row r="55" spans="4:11" x14ac:dyDescent="0.2">
      <c r="D55" s="2"/>
      <c r="E55" s="2"/>
      <c r="F55" s="2"/>
      <c r="G55" s="2"/>
      <c r="H55" s="2"/>
      <c r="I55" s="2"/>
      <c r="J55" s="2"/>
      <c r="K55" s="2"/>
    </row>
    <row r="56" spans="4:11" x14ac:dyDescent="0.2">
      <c r="D56" s="2"/>
      <c r="E56" s="2"/>
      <c r="F56" s="2"/>
      <c r="G56" s="2"/>
      <c r="H56" s="2"/>
      <c r="I56" s="2"/>
      <c r="J56" s="2"/>
      <c r="K56" s="2"/>
    </row>
    <row r="57" spans="4:11" x14ac:dyDescent="0.2">
      <c r="D57" s="2"/>
      <c r="E57" s="2"/>
      <c r="F57" s="2"/>
      <c r="G57" s="2"/>
      <c r="H57" s="2"/>
      <c r="I57" s="2"/>
      <c r="J57" s="2"/>
      <c r="K57" s="2"/>
    </row>
    <row r="58" spans="4:11" x14ac:dyDescent="0.2">
      <c r="D58" s="2"/>
      <c r="E58" s="2"/>
      <c r="F58" s="2"/>
      <c r="G58" s="2"/>
      <c r="H58" s="2"/>
      <c r="I58" s="2"/>
      <c r="J58" s="2"/>
      <c r="K58" s="2"/>
    </row>
    <row r="59" spans="4:11" x14ac:dyDescent="0.2">
      <c r="D59" s="2"/>
      <c r="E59" s="2"/>
      <c r="F59" s="2"/>
      <c r="G59" s="2"/>
      <c r="H59" s="2"/>
      <c r="I59" s="2"/>
      <c r="J59" s="2"/>
      <c r="K59" s="2"/>
    </row>
  </sheetData>
  <mergeCells count="9">
    <mergeCell ref="M3:N3"/>
    <mergeCell ref="O3:P3"/>
    <mergeCell ref="Q3:R3"/>
    <mergeCell ref="B3:B4"/>
    <mergeCell ref="C3:D3"/>
    <mergeCell ref="E3:F3"/>
    <mergeCell ref="G3:H3"/>
    <mergeCell ref="I3:J3"/>
    <mergeCell ref="K3:L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V50"/>
  <sheetViews>
    <sheetView workbookViewId="0">
      <selection activeCell="A2" sqref="A2"/>
    </sheetView>
  </sheetViews>
  <sheetFormatPr baseColWidth="10" defaultRowHeight="16" x14ac:dyDescent="0.2"/>
  <cols>
    <col min="2" max="2" width="15.83203125" customWidth="1"/>
    <col min="3" max="3" width="16.1640625" bestFit="1" customWidth="1"/>
    <col min="4" max="4" width="20.1640625" customWidth="1"/>
    <col min="5" max="5" width="16.6640625" customWidth="1"/>
    <col min="6" max="6" width="19.5" customWidth="1"/>
    <col min="7" max="7" width="16.1640625" customWidth="1"/>
    <col min="8" max="8" width="18.5" customWidth="1"/>
    <col min="9" max="9" width="13.33203125" customWidth="1"/>
    <col min="10" max="10" width="5" style="9" customWidth="1"/>
    <col min="11" max="11" width="14.1640625" customWidth="1"/>
    <col min="12" max="12" width="15.33203125" customWidth="1"/>
    <col min="14" max="14" width="15.1640625" customWidth="1"/>
    <col min="15" max="15" width="12.1640625" customWidth="1"/>
    <col min="16" max="16" width="17.1640625" customWidth="1"/>
    <col min="18" max="18" width="14" customWidth="1"/>
    <col min="19" max="19" width="4.83203125" style="10" customWidth="1"/>
    <col min="20" max="20" width="15" customWidth="1"/>
    <col min="21" max="21" width="15.1640625" customWidth="1"/>
  </cols>
  <sheetData>
    <row r="2" spans="1:22" x14ac:dyDescent="0.2">
      <c r="A2" s="7" t="s">
        <v>521</v>
      </c>
      <c r="C2" s="8"/>
      <c r="K2" s="7" t="s">
        <v>522</v>
      </c>
    </row>
    <row r="3" spans="1:22" x14ac:dyDescent="0.2">
      <c r="A3" s="11"/>
    </row>
    <row r="4" spans="1:22" x14ac:dyDescent="0.2">
      <c r="B4" t="s">
        <v>285</v>
      </c>
      <c r="D4" t="s">
        <v>285</v>
      </c>
      <c r="F4" t="s">
        <v>286</v>
      </c>
      <c r="H4" t="s">
        <v>287</v>
      </c>
    </row>
    <row r="5" spans="1:22" x14ac:dyDescent="0.2">
      <c r="A5" s="148" t="s">
        <v>288</v>
      </c>
      <c r="B5" s="149" t="s">
        <v>289</v>
      </c>
      <c r="C5" s="149"/>
      <c r="D5" s="136" t="s">
        <v>290</v>
      </c>
      <c r="E5" s="136"/>
      <c r="F5" s="136" t="s">
        <v>291</v>
      </c>
      <c r="G5" s="136"/>
      <c r="H5" s="136" t="s">
        <v>292</v>
      </c>
      <c r="I5" s="136"/>
      <c r="J5" s="12"/>
      <c r="K5" s="149" t="s">
        <v>289</v>
      </c>
      <c r="L5" s="149"/>
      <c r="M5" s="136" t="s">
        <v>290</v>
      </c>
      <c r="N5" s="136"/>
      <c r="O5" s="136" t="s">
        <v>291</v>
      </c>
      <c r="P5" s="136"/>
      <c r="Q5" s="136" t="s">
        <v>292</v>
      </c>
      <c r="R5" s="136"/>
      <c r="T5" s="13" t="s">
        <v>293</v>
      </c>
      <c r="U5" s="13"/>
    </row>
    <row r="6" spans="1:22" x14ac:dyDescent="0.2">
      <c r="A6" s="148"/>
      <c r="B6" s="14" t="s">
        <v>294</v>
      </c>
      <c r="C6" s="15" t="s">
        <v>295</v>
      </c>
      <c r="D6" s="14" t="s">
        <v>294</v>
      </c>
      <c r="E6" s="14" t="s">
        <v>295</v>
      </c>
      <c r="F6" s="15" t="s">
        <v>294</v>
      </c>
      <c r="G6" s="15" t="s">
        <v>295</v>
      </c>
      <c r="H6" s="14" t="s">
        <v>296</v>
      </c>
      <c r="I6" s="14" t="s">
        <v>295</v>
      </c>
      <c r="J6" s="16"/>
      <c r="K6" s="14" t="s">
        <v>297</v>
      </c>
      <c r="L6" s="15" t="s">
        <v>298</v>
      </c>
      <c r="M6" s="14" t="s">
        <v>297</v>
      </c>
      <c r="N6" s="15" t="s">
        <v>298</v>
      </c>
      <c r="O6" s="14" t="s">
        <v>297</v>
      </c>
      <c r="P6" s="15" t="s">
        <v>298</v>
      </c>
      <c r="Q6" s="14" t="s">
        <v>297</v>
      </c>
      <c r="R6" s="15" t="s">
        <v>298</v>
      </c>
      <c r="T6" s="17" t="s">
        <v>299</v>
      </c>
      <c r="U6" s="17" t="s">
        <v>300</v>
      </c>
    </row>
    <row r="7" spans="1:22" x14ac:dyDescent="0.2">
      <c r="A7" s="110" t="s">
        <v>269</v>
      </c>
      <c r="B7" s="111">
        <v>11.2347</v>
      </c>
      <c r="C7" s="112">
        <v>0.70940000000000003</v>
      </c>
      <c r="D7" s="111">
        <v>10.571999999999999</v>
      </c>
      <c r="E7" s="112">
        <v>0.62070000000000003</v>
      </c>
      <c r="F7" s="111">
        <v>10.9033</v>
      </c>
      <c r="G7" s="112">
        <v>0.47020000000000001</v>
      </c>
      <c r="H7" s="111">
        <v>12.069599999999999</v>
      </c>
      <c r="I7" s="112">
        <v>0.30880000000000002</v>
      </c>
      <c r="J7" s="18"/>
      <c r="K7" s="111">
        <v>12.692399999999999</v>
      </c>
      <c r="L7" s="112">
        <v>3.7389999999999999</v>
      </c>
      <c r="M7" s="111">
        <v>12.436199999999999</v>
      </c>
      <c r="N7" s="112">
        <v>2.8418999999999999</v>
      </c>
      <c r="O7" s="111">
        <v>12.5702</v>
      </c>
      <c r="P7" s="111">
        <v>2.9064000000000001</v>
      </c>
      <c r="Q7" s="111">
        <v>12.7408</v>
      </c>
      <c r="R7" s="111">
        <v>3.2033</v>
      </c>
      <c r="T7" s="113">
        <f>Q7/O7</f>
        <v>1.0135717808785858</v>
      </c>
      <c r="U7" s="113">
        <f>H7/F7</f>
        <v>1.1069676153091266</v>
      </c>
    </row>
    <row r="8" spans="1:22" x14ac:dyDescent="0.2">
      <c r="A8" s="110" t="s">
        <v>270</v>
      </c>
      <c r="B8" s="109">
        <v>2.5217999999999998</v>
      </c>
      <c r="C8" s="18">
        <v>8.7900000000000006E-2</v>
      </c>
      <c r="D8" s="109">
        <v>2.3767999999999998</v>
      </c>
      <c r="E8" s="18">
        <v>0.1041</v>
      </c>
      <c r="F8" s="109">
        <v>2.4493</v>
      </c>
      <c r="G8" s="18">
        <v>6.8099999999999994E-2</v>
      </c>
      <c r="H8" s="109">
        <v>2.8106</v>
      </c>
      <c r="I8" s="18">
        <v>3.8600000000000002E-2</v>
      </c>
      <c r="J8" s="18"/>
      <c r="K8" s="109">
        <v>2.5493000000000001</v>
      </c>
      <c r="L8" s="18">
        <v>0.53990000000000005</v>
      </c>
      <c r="M8" s="109">
        <v>2.4765999999999999</v>
      </c>
      <c r="N8" s="18">
        <v>0.62690000000000001</v>
      </c>
      <c r="O8" s="109">
        <v>2.4864999999999999</v>
      </c>
      <c r="P8" s="109">
        <v>0.5514</v>
      </c>
      <c r="Q8" s="109">
        <v>2.8001999999999998</v>
      </c>
      <c r="R8" s="109">
        <v>0.29049999999999998</v>
      </c>
      <c r="T8" s="113">
        <f t="shared" ref="T8:T22" si="0">Q8/O8</f>
        <v>1.1261612708626583</v>
      </c>
      <c r="U8" s="113">
        <f t="shared" ref="U8:U22" si="1">H8/F8</f>
        <v>1.1475115339076472</v>
      </c>
    </row>
    <row r="9" spans="1:22" x14ac:dyDescent="0.2">
      <c r="A9" s="114" t="s">
        <v>271</v>
      </c>
      <c r="B9" s="109">
        <v>3.5680999999999998</v>
      </c>
      <c r="C9" s="18">
        <v>0.31619999999999998</v>
      </c>
      <c r="D9" s="109">
        <v>3.0057</v>
      </c>
      <c r="E9" s="18">
        <v>0.16669999999999999</v>
      </c>
      <c r="F9" s="21">
        <v>3.2869000000000002</v>
      </c>
      <c r="G9" s="21">
        <v>0.1799</v>
      </c>
      <c r="H9" s="21">
        <v>5.0397999999999996</v>
      </c>
      <c r="I9" s="21">
        <v>8.4099999999999994E-2</v>
      </c>
      <c r="J9" s="21"/>
      <c r="K9" s="109">
        <v>2.3405999999999998</v>
      </c>
      <c r="L9" s="18">
        <v>0.94350000000000001</v>
      </c>
      <c r="M9" s="109">
        <v>2.8271999999999999</v>
      </c>
      <c r="N9" s="18">
        <v>0.86809999999999998</v>
      </c>
      <c r="O9" s="21">
        <v>2.5865</v>
      </c>
      <c r="P9" s="21">
        <v>0.94369999999999998</v>
      </c>
      <c r="Q9" s="21">
        <v>4.5930999999999997</v>
      </c>
      <c r="R9" s="21">
        <v>0.26569999999999999</v>
      </c>
      <c r="T9" s="113">
        <f t="shared" si="0"/>
        <v>1.7757974096269089</v>
      </c>
      <c r="U9" s="113">
        <f t="shared" si="1"/>
        <v>1.5332988530226046</v>
      </c>
    </row>
    <row r="10" spans="1:22" x14ac:dyDescent="0.2">
      <c r="A10" s="110" t="s">
        <v>272</v>
      </c>
      <c r="B10" s="109">
        <v>9.6466999999999992</v>
      </c>
      <c r="C10" s="109">
        <v>0.40389999999999998</v>
      </c>
      <c r="D10" s="109">
        <v>8.8620999999999999</v>
      </c>
      <c r="E10" s="109">
        <v>0.39560000000000001</v>
      </c>
      <c r="F10" s="109">
        <v>9.2544000000000004</v>
      </c>
      <c r="G10" s="109">
        <v>0.28389999999999999</v>
      </c>
      <c r="H10" s="109">
        <v>12.0146</v>
      </c>
      <c r="I10" s="109">
        <v>0.12529999999999999</v>
      </c>
      <c r="J10" s="109"/>
      <c r="K10" s="109">
        <v>10.798400000000001</v>
      </c>
      <c r="L10" s="109">
        <v>2.0987</v>
      </c>
      <c r="M10" s="109">
        <v>9.0557999999999996</v>
      </c>
      <c r="N10" s="109">
        <v>2.1596000000000002</v>
      </c>
      <c r="O10" s="109">
        <v>9.6043000000000003</v>
      </c>
      <c r="P10" s="109">
        <v>2.4428999999999998</v>
      </c>
      <c r="Q10" s="109">
        <v>12.242699999999999</v>
      </c>
      <c r="R10" s="109">
        <v>0.96889999999999998</v>
      </c>
      <c r="S10" s="97"/>
      <c r="T10" s="115">
        <f t="shared" si="0"/>
        <v>1.2747102860177211</v>
      </c>
      <c r="U10" s="115">
        <f t="shared" si="1"/>
        <v>1.2982581258644537</v>
      </c>
      <c r="V10" s="108"/>
    </row>
    <row r="11" spans="1:22" x14ac:dyDescent="0.2">
      <c r="A11" s="110" t="s">
        <v>273</v>
      </c>
      <c r="B11" s="109">
        <v>2.9794</v>
      </c>
      <c r="C11" s="109">
        <v>0.14649999999999999</v>
      </c>
      <c r="D11" s="109">
        <v>3.4737</v>
      </c>
      <c r="E11" s="109">
        <v>0.13519999999999999</v>
      </c>
      <c r="F11" s="109">
        <v>3.2265000000000001</v>
      </c>
      <c r="G11" s="109">
        <v>0.10199999999999999</v>
      </c>
      <c r="H11" s="109">
        <v>4.6269</v>
      </c>
      <c r="I11" s="109">
        <v>3.7999999999999999E-2</v>
      </c>
      <c r="J11" s="109"/>
      <c r="K11" s="109">
        <v>2.9615999999999998</v>
      </c>
      <c r="L11" s="109">
        <v>0.93189999999999995</v>
      </c>
      <c r="M11" s="109">
        <v>3.5550999999999999</v>
      </c>
      <c r="N11" s="109">
        <v>0.78669999999999995</v>
      </c>
      <c r="O11" s="109">
        <v>3.3416999999999999</v>
      </c>
      <c r="P11" s="109">
        <v>0.82440000000000002</v>
      </c>
      <c r="Q11" s="109">
        <v>4.5862999999999996</v>
      </c>
      <c r="R11" s="109">
        <v>0.30630000000000002</v>
      </c>
      <c r="S11" s="97"/>
      <c r="T11" s="115">
        <f t="shared" si="0"/>
        <v>1.3724451626417691</v>
      </c>
      <c r="U11" s="115">
        <f t="shared" si="1"/>
        <v>1.4340306834030683</v>
      </c>
      <c r="V11" s="108"/>
    </row>
    <row r="12" spans="1:22" x14ac:dyDescent="0.2">
      <c r="A12" s="110" t="s">
        <v>274</v>
      </c>
      <c r="B12" s="109">
        <v>13.1434</v>
      </c>
      <c r="C12" s="109">
        <v>0.62219999999999998</v>
      </c>
      <c r="D12" s="109">
        <v>11.9436</v>
      </c>
      <c r="E12" s="109">
        <v>0.67710000000000004</v>
      </c>
      <c r="F12" s="109">
        <v>12.5435</v>
      </c>
      <c r="G12" s="109">
        <v>0.4612</v>
      </c>
      <c r="H12" s="109">
        <v>15.835100000000001</v>
      </c>
      <c r="I12" s="109">
        <v>0.21729999999999999</v>
      </c>
      <c r="J12" s="109"/>
      <c r="K12" s="109">
        <v>12.970700000000001</v>
      </c>
      <c r="L12" s="109">
        <v>3.3134000000000001</v>
      </c>
      <c r="M12" s="109">
        <v>13.3028</v>
      </c>
      <c r="N12" s="109">
        <v>3.6423999999999999</v>
      </c>
      <c r="O12" s="109">
        <v>13.170299999999999</v>
      </c>
      <c r="P12" s="109">
        <v>3.6903000000000001</v>
      </c>
      <c r="Q12" s="109">
        <v>15.5009</v>
      </c>
      <c r="R12" s="109">
        <v>1.8465</v>
      </c>
      <c r="S12" s="97"/>
      <c r="T12" s="115">
        <f t="shared" si="0"/>
        <v>1.1769587632779817</v>
      </c>
      <c r="U12" s="115">
        <f t="shared" si="1"/>
        <v>1.2624147965081518</v>
      </c>
      <c r="V12" s="108"/>
    </row>
    <row r="13" spans="1:22" x14ac:dyDescent="0.2">
      <c r="A13" s="110" t="s">
        <v>275</v>
      </c>
      <c r="B13" s="109">
        <v>4.2759</v>
      </c>
      <c r="C13" s="109">
        <v>0.22500000000000001</v>
      </c>
      <c r="D13" s="109">
        <v>3.8412000000000002</v>
      </c>
      <c r="E13" s="109">
        <v>0.1804</v>
      </c>
      <c r="F13" s="109">
        <v>4.0586000000000002</v>
      </c>
      <c r="G13" s="109">
        <v>0.14499999999999999</v>
      </c>
      <c r="H13" s="109">
        <v>6.0304000000000002</v>
      </c>
      <c r="I13" s="109">
        <v>6.7699999999999996E-2</v>
      </c>
      <c r="J13" s="109"/>
      <c r="K13" s="109">
        <v>4.7445000000000004</v>
      </c>
      <c r="L13" s="109">
        <v>1.4474</v>
      </c>
      <c r="M13" s="109">
        <v>4.0519999999999996</v>
      </c>
      <c r="N13" s="109">
        <v>1.1189</v>
      </c>
      <c r="O13" s="109">
        <v>4.2847</v>
      </c>
      <c r="P13" s="109">
        <v>1.1258999999999999</v>
      </c>
      <c r="Q13" s="109">
        <v>6.0500999999999996</v>
      </c>
      <c r="R13" s="109">
        <v>0.53269999999999995</v>
      </c>
      <c r="S13" s="97"/>
      <c r="T13" s="115">
        <f t="shared" si="0"/>
        <v>1.4120241790557098</v>
      </c>
      <c r="U13" s="115">
        <f t="shared" si="1"/>
        <v>1.485832553097127</v>
      </c>
      <c r="V13" s="108"/>
    </row>
    <row r="14" spans="1:22" x14ac:dyDescent="0.2">
      <c r="A14" s="110" t="s">
        <v>276</v>
      </c>
      <c r="B14" s="109">
        <v>2.0497000000000001</v>
      </c>
      <c r="C14" s="109">
        <v>9.8299999999999998E-2</v>
      </c>
      <c r="D14" s="109">
        <v>2.3757000000000001</v>
      </c>
      <c r="E14" s="109">
        <v>0.1215</v>
      </c>
      <c r="F14" s="109">
        <v>2.2126999999999999</v>
      </c>
      <c r="G14" s="109">
        <v>7.9399999999999998E-2</v>
      </c>
      <c r="H14" s="109">
        <v>2.9441000000000002</v>
      </c>
      <c r="I14" s="109">
        <v>3.95E-2</v>
      </c>
      <c r="J14" s="109"/>
      <c r="K14" s="109">
        <v>2.0617000000000001</v>
      </c>
      <c r="L14" s="109">
        <v>0.66400000000000003</v>
      </c>
      <c r="M14" s="109">
        <v>2.4365999999999999</v>
      </c>
      <c r="N14" s="109">
        <v>0.80820000000000003</v>
      </c>
      <c r="O14" s="109">
        <v>2.2292999999999998</v>
      </c>
      <c r="P14" s="109">
        <v>0.72399999999999998</v>
      </c>
      <c r="Q14" s="109">
        <v>3.0707</v>
      </c>
      <c r="R14" s="109">
        <v>0.3362</v>
      </c>
      <c r="S14" s="97"/>
      <c r="T14" s="115">
        <f t="shared" si="0"/>
        <v>1.3774278921634595</v>
      </c>
      <c r="U14" s="115">
        <f t="shared" si="1"/>
        <v>1.3305463912866635</v>
      </c>
      <c r="V14" s="108"/>
    </row>
    <row r="15" spans="1:22" x14ac:dyDescent="0.2">
      <c r="A15" s="110" t="s">
        <v>277</v>
      </c>
      <c r="B15" s="109">
        <v>1.5109999999999999</v>
      </c>
      <c r="C15" s="109">
        <v>8.2900000000000001E-2</v>
      </c>
      <c r="D15" s="109">
        <v>1.5022</v>
      </c>
      <c r="E15" s="109">
        <v>6.7000000000000004E-2</v>
      </c>
      <c r="F15" s="109">
        <v>1.5065999999999999</v>
      </c>
      <c r="G15" s="109">
        <v>5.3100000000000001E-2</v>
      </c>
      <c r="H15" s="109">
        <v>1.9298</v>
      </c>
      <c r="I15" s="109">
        <v>2.2100000000000002E-2</v>
      </c>
      <c r="J15" s="109"/>
      <c r="K15" s="109">
        <v>1.3844000000000001</v>
      </c>
      <c r="L15" s="109">
        <v>0.54600000000000004</v>
      </c>
      <c r="M15" s="109">
        <v>1.5919000000000001</v>
      </c>
      <c r="N15" s="109">
        <v>0.41880000000000001</v>
      </c>
      <c r="O15" s="109">
        <v>1.4716</v>
      </c>
      <c r="P15" s="109">
        <v>0.46789999999999998</v>
      </c>
      <c r="Q15" s="109">
        <v>1.9074</v>
      </c>
      <c r="R15" s="109">
        <v>0.19969999999999999</v>
      </c>
      <c r="S15" s="97"/>
      <c r="T15" s="115">
        <f t="shared" si="0"/>
        <v>1.296140255504213</v>
      </c>
      <c r="U15" s="115">
        <f t="shared" si="1"/>
        <v>1.2808973848400371</v>
      </c>
      <c r="V15" s="108"/>
    </row>
    <row r="16" spans="1:22" x14ac:dyDescent="0.2">
      <c r="A16" s="114" t="s">
        <v>278</v>
      </c>
      <c r="B16" s="109">
        <v>4.9730999999999996</v>
      </c>
      <c r="C16" s="18">
        <v>0.30149999999999999</v>
      </c>
      <c r="D16" s="109">
        <v>5.0506000000000002</v>
      </c>
      <c r="E16" s="18">
        <v>0.33279999999999998</v>
      </c>
      <c r="F16" s="21">
        <v>5.0118999999999998</v>
      </c>
      <c r="G16" s="21">
        <v>0.2235</v>
      </c>
      <c r="H16" s="21">
        <v>7.0583</v>
      </c>
      <c r="I16" s="21">
        <v>0.11550000000000001</v>
      </c>
      <c r="J16" s="21"/>
      <c r="K16" s="109">
        <v>4.0629999999999997</v>
      </c>
      <c r="L16" s="18">
        <v>1.5224</v>
      </c>
      <c r="M16" s="109">
        <v>4.2333999999999996</v>
      </c>
      <c r="N16" s="18">
        <v>1.4614</v>
      </c>
      <c r="O16" s="21">
        <v>4.1927000000000003</v>
      </c>
      <c r="P16" s="21">
        <v>1.5053000000000001</v>
      </c>
      <c r="Q16" s="21">
        <v>7.0282</v>
      </c>
      <c r="R16" s="21">
        <v>1.0044999999999999</v>
      </c>
      <c r="T16" s="113">
        <f t="shared" si="0"/>
        <v>1.676294511889713</v>
      </c>
      <c r="U16" s="113">
        <f t="shared" si="1"/>
        <v>1.4083082264211177</v>
      </c>
    </row>
    <row r="17" spans="1:21" x14ac:dyDescent="0.2">
      <c r="A17" s="110" t="s">
        <v>279</v>
      </c>
      <c r="B17" s="109">
        <v>5.0949999999999998</v>
      </c>
      <c r="C17" s="18">
        <v>0.30049999999999999</v>
      </c>
      <c r="D17" s="109">
        <v>4.9687999999999999</v>
      </c>
      <c r="E17" s="18">
        <v>0.24629999999999999</v>
      </c>
      <c r="F17" s="109">
        <v>5.0319000000000003</v>
      </c>
      <c r="G17" s="18">
        <v>0.19339999999999999</v>
      </c>
      <c r="H17" s="109">
        <v>6.2610999999999999</v>
      </c>
      <c r="I17" s="18">
        <v>0.1376</v>
      </c>
      <c r="J17" s="18"/>
      <c r="K17" s="109">
        <v>4.6360000000000001</v>
      </c>
      <c r="L17" s="18">
        <v>1.3841000000000001</v>
      </c>
      <c r="M17" s="109">
        <v>5.3406000000000002</v>
      </c>
      <c r="N17" s="18">
        <v>1.5689</v>
      </c>
      <c r="O17" s="109">
        <v>5.1759000000000004</v>
      </c>
      <c r="P17" s="109">
        <v>1.4964</v>
      </c>
      <c r="Q17" s="109">
        <v>5.8628999999999998</v>
      </c>
      <c r="R17" s="109">
        <v>1.2190000000000001</v>
      </c>
      <c r="T17" s="113">
        <f t="shared" si="0"/>
        <v>1.1327305396162985</v>
      </c>
      <c r="U17" s="113">
        <f t="shared" si="1"/>
        <v>1.2442814841312426</v>
      </c>
    </row>
    <row r="18" spans="1:21" x14ac:dyDescent="0.2">
      <c r="A18" s="114" t="s">
        <v>280</v>
      </c>
      <c r="B18" s="109">
        <v>4.6811999999999996</v>
      </c>
      <c r="C18" s="18">
        <v>0.22939999999999999</v>
      </c>
      <c r="D18" s="109">
        <v>4.0500999999999996</v>
      </c>
      <c r="E18" s="18">
        <v>0.1636</v>
      </c>
      <c r="F18" s="21">
        <v>4.3655999999999997</v>
      </c>
      <c r="G18" s="21">
        <v>0.14349999999999999</v>
      </c>
      <c r="H18" s="21">
        <v>6.6334999999999997</v>
      </c>
      <c r="I18" s="21">
        <v>4.9500000000000002E-2</v>
      </c>
      <c r="J18" s="21"/>
      <c r="K18" s="109">
        <v>4.5026999999999999</v>
      </c>
      <c r="L18" s="18">
        <v>1.6982999999999999</v>
      </c>
      <c r="M18" s="109">
        <v>4.1649000000000003</v>
      </c>
      <c r="N18" s="18">
        <v>0.81879999999999997</v>
      </c>
      <c r="O18" s="21">
        <v>4.2778999999999998</v>
      </c>
      <c r="P18" s="21">
        <v>1.1272</v>
      </c>
      <c r="Q18" s="21">
        <v>6.8346</v>
      </c>
      <c r="R18" s="21">
        <v>0.30430000000000001</v>
      </c>
      <c r="T18" s="113">
        <f t="shared" si="0"/>
        <v>1.5976530540685852</v>
      </c>
      <c r="U18" s="113">
        <f t="shared" si="1"/>
        <v>1.519493311343229</v>
      </c>
    </row>
    <row r="19" spans="1:21" x14ac:dyDescent="0.2">
      <c r="A19" s="110" t="s">
        <v>281</v>
      </c>
      <c r="B19" s="109">
        <v>0.36130000000000001</v>
      </c>
      <c r="C19" s="18">
        <v>1.5100000000000001E-2</v>
      </c>
      <c r="D19" s="109">
        <v>0.26540000000000002</v>
      </c>
      <c r="E19" s="18">
        <v>1.49E-2</v>
      </c>
      <c r="F19" s="109">
        <v>0.31330000000000002</v>
      </c>
      <c r="G19" s="18">
        <v>1.15E-2</v>
      </c>
      <c r="H19" s="109">
        <v>0.36599999999999999</v>
      </c>
      <c r="I19" s="18">
        <v>4.0000000000000001E-3</v>
      </c>
      <c r="J19" s="18"/>
      <c r="K19" s="109">
        <v>0.38940000000000002</v>
      </c>
      <c r="L19" s="18">
        <v>7.1599999999999997E-2</v>
      </c>
      <c r="M19" s="109">
        <v>0.25690000000000002</v>
      </c>
      <c r="N19" s="18">
        <v>7.22E-2</v>
      </c>
      <c r="O19" s="109">
        <v>0.32269999999999999</v>
      </c>
      <c r="P19" s="109">
        <v>9.98E-2</v>
      </c>
      <c r="Q19" s="109">
        <v>0.35820000000000002</v>
      </c>
      <c r="R19" s="109">
        <v>3.0200000000000001E-2</v>
      </c>
      <c r="T19" s="113">
        <f t="shared" si="0"/>
        <v>1.1100092965602728</v>
      </c>
      <c r="U19" s="113">
        <f t="shared" si="1"/>
        <v>1.1682093839770187</v>
      </c>
    </row>
    <row r="20" spans="1:21" x14ac:dyDescent="0.2">
      <c r="A20" s="110" t="s">
        <v>282</v>
      </c>
      <c r="B20" s="109">
        <v>1.9308000000000001</v>
      </c>
      <c r="C20" s="18">
        <v>8.7900000000000006E-2</v>
      </c>
      <c r="D20" s="109">
        <v>1.8322000000000001</v>
      </c>
      <c r="E20" s="18">
        <v>8.1100000000000005E-2</v>
      </c>
      <c r="F20" s="109">
        <v>1.8815</v>
      </c>
      <c r="G20" s="18">
        <v>5.9700000000000003E-2</v>
      </c>
      <c r="H20" s="109">
        <v>2.4430000000000001</v>
      </c>
      <c r="I20" s="18">
        <v>2.23E-2</v>
      </c>
      <c r="J20" s="18"/>
      <c r="K20" s="109">
        <v>2.0674000000000001</v>
      </c>
      <c r="L20" s="18">
        <v>0.52390000000000003</v>
      </c>
      <c r="M20" s="109">
        <v>1.7724</v>
      </c>
      <c r="N20" s="18">
        <v>0.49030000000000001</v>
      </c>
      <c r="O20" s="109">
        <v>1.8843000000000001</v>
      </c>
      <c r="P20" s="109">
        <v>0.47760000000000002</v>
      </c>
      <c r="Q20" s="109">
        <v>2.4015</v>
      </c>
      <c r="R20" s="109">
        <v>0.17710000000000001</v>
      </c>
      <c r="T20" s="113">
        <f t="shared" si="0"/>
        <v>1.2744785862123864</v>
      </c>
      <c r="U20" s="113">
        <f t="shared" si="1"/>
        <v>1.2984321020462397</v>
      </c>
    </row>
    <row r="21" spans="1:21" x14ac:dyDescent="0.2">
      <c r="A21" s="110" t="s">
        <v>283</v>
      </c>
      <c r="B21" s="109">
        <v>3.9272</v>
      </c>
      <c r="C21" s="18">
        <v>0.23069999999999999</v>
      </c>
      <c r="D21" s="109">
        <v>3.71</v>
      </c>
      <c r="E21" s="18">
        <v>0.18429999999999999</v>
      </c>
      <c r="F21" s="109">
        <v>3.8186</v>
      </c>
      <c r="G21" s="18">
        <v>0.14729999999999999</v>
      </c>
      <c r="H21" s="109">
        <v>4.2022000000000004</v>
      </c>
      <c r="I21" s="18">
        <v>9.3799999999999994E-2</v>
      </c>
      <c r="J21" s="18"/>
      <c r="K21" s="109">
        <v>3.5937000000000001</v>
      </c>
      <c r="L21" s="18">
        <v>1.3420000000000001</v>
      </c>
      <c r="M21" s="109">
        <v>3.9352</v>
      </c>
      <c r="N21" s="18">
        <v>0.93359999999999999</v>
      </c>
      <c r="O21" s="109">
        <v>3.8092000000000001</v>
      </c>
      <c r="P21" s="109">
        <v>1.2379</v>
      </c>
      <c r="Q21" s="109">
        <v>3.9923000000000002</v>
      </c>
      <c r="R21" s="109">
        <v>0.87070000000000003</v>
      </c>
      <c r="T21" s="113">
        <f t="shared" si="0"/>
        <v>1.04806783576604</v>
      </c>
      <c r="U21" s="113">
        <f t="shared" si="1"/>
        <v>1.1004556643796157</v>
      </c>
    </row>
    <row r="22" spans="1:21" x14ac:dyDescent="0.2">
      <c r="A22" s="22" t="s">
        <v>284</v>
      </c>
      <c r="B22" s="23">
        <v>3.7368000000000001</v>
      </c>
      <c r="C22" s="6">
        <v>0.25790000000000002</v>
      </c>
      <c r="D22" s="23">
        <v>2.9805000000000001</v>
      </c>
      <c r="E22" s="6">
        <v>0.2036</v>
      </c>
      <c r="F22" s="23">
        <v>3.3586999999999998</v>
      </c>
      <c r="G22" s="6">
        <v>0.16750000000000001</v>
      </c>
      <c r="H22" s="23">
        <v>4.0803000000000003</v>
      </c>
      <c r="I22" s="6">
        <v>0.1128</v>
      </c>
      <c r="J22" s="18"/>
      <c r="K22" s="23">
        <v>3.1322000000000001</v>
      </c>
      <c r="L22" s="6">
        <v>1.7453000000000001</v>
      </c>
      <c r="M22" s="23">
        <v>2.7382</v>
      </c>
      <c r="N22" s="6">
        <v>1.2072000000000001</v>
      </c>
      <c r="O22" s="23">
        <v>3.0421999999999998</v>
      </c>
      <c r="P22" s="23">
        <v>1.6140000000000001</v>
      </c>
      <c r="Q22" s="23">
        <v>3.4557000000000002</v>
      </c>
      <c r="R22" s="23">
        <v>0.63619999999999999</v>
      </c>
      <c r="T22" s="6">
        <f t="shared" si="0"/>
        <v>1.1359213726908159</v>
      </c>
      <c r="U22" s="6">
        <f t="shared" si="1"/>
        <v>1.2148450293268229</v>
      </c>
    </row>
    <row r="23" spans="1:21" x14ac:dyDescent="0.2">
      <c r="A23" s="116" t="s">
        <v>448</v>
      </c>
    </row>
    <row r="25" spans="1:21" x14ac:dyDescent="0.2">
      <c r="A25" s="7" t="s">
        <v>523</v>
      </c>
    </row>
    <row r="27" spans="1:21" x14ac:dyDescent="0.2">
      <c r="A27" s="139" t="s">
        <v>0</v>
      </c>
      <c r="B27" s="142" t="s">
        <v>301</v>
      </c>
      <c r="C27" s="142"/>
      <c r="D27" s="142"/>
      <c r="E27" s="142"/>
      <c r="F27" s="142"/>
      <c r="G27" s="142"/>
      <c r="H27" s="142"/>
      <c r="I27" s="142"/>
      <c r="J27" s="24"/>
    </row>
    <row r="28" spans="1:21" x14ac:dyDescent="0.2">
      <c r="A28" s="140"/>
      <c r="B28" s="143"/>
      <c r="C28" s="143"/>
      <c r="D28" s="143"/>
      <c r="E28" s="143"/>
      <c r="F28" s="143"/>
      <c r="G28" s="143"/>
      <c r="H28" s="143"/>
      <c r="I28" s="143"/>
      <c r="J28" s="24"/>
    </row>
    <row r="29" spans="1:21" x14ac:dyDescent="0.2">
      <c r="A29" s="140"/>
      <c r="B29" s="142" t="s">
        <v>302</v>
      </c>
      <c r="C29" s="142"/>
      <c r="D29" s="144" t="s">
        <v>303</v>
      </c>
      <c r="E29" s="144"/>
      <c r="F29" s="142" t="s">
        <v>304</v>
      </c>
      <c r="G29" s="142"/>
      <c r="H29" s="146" t="s">
        <v>305</v>
      </c>
      <c r="I29" s="146"/>
      <c r="J29" s="25"/>
    </row>
    <row r="30" spans="1:21" x14ac:dyDescent="0.2">
      <c r="A30" s="140"/>
      <c r="B30" s="143"/>
      <c r="C30" s="143"/>
      <c r="D30" s="145"/>
      <c r="E30" s="145"/>
      <c r="F30" s="143"/>
      <c r="G30" s="143"/>
      <c r="H30" s="147"/>
      <c r="I30" s="147"/>
      <c r="J30" s="25"/>
    </row>
    <row r="31" spans="1:21" x14ac:dyDescent="0.2">
      <c r="A31" s="141"/>
      <c r="B31" s="26" t="s">
        <v>446</v>
      </c>
      <c r="C31" s="26" t="s">
        <v>447</v>
      </c>
      <c r="D31" s="26" t="s">
        <v>306</v>
      </c>
      <c r="E31" s="26" t="s">
        <v>447</v>
      </c>
      <c r="F31" s="26" t="s">
        <v>446</v>
      </c>
      <c r="G31" s="26" t="s">
        <v>447</v>
      </c>
      <c r="H31" s="26" t="s">
        <v>306</v>
      </c>
      <c r="I31" s="26" t="s">
        <v>307</v>
      </c>
      <c r="J31" s="27"/>
    </row>
    <row r="32" spans="1:21" x14ac:dyDescent="0.2">
      <c r="A32" s="117" t="s">
        <v>269</v>
      </c>
      <c r="B32" s="104">
        <v>0.26829999999999998</v>
      </c>
      <c r="C32" s="103">
        <v>1.7999999999999999E-2</v>
      </c>
      <c r="D32" s="29">
        <v>0.60940000000000005</v>
      </c>
      <c r="E32" s="29">
        <v>0.1043</v>
      </c>
      <c r="F32" s="29">
        <v>1.9300000000000001E-2</v>
      </c>
      <c r="G32" s="29">
        <v>8.3999999999999995E-3</v>
      </c>
      <c r="H32" s="115">
        <v>0.24610000000000001</v>
      </c>
      <c r="I32" s="115">
        <v>0.48349999999999999</v>
      </c>
      <c r="J32" s="33"/>
      <c r="K32" s="10"/>
    </row>
    <row r="33" spans="1:11" x14ac:dyDescent="0.2">
      <c r="A33" s="110" t="s">
        <v>270</v>
      </c>
      <c r="B33" s="34">
        <v>2.9999999999999997E-4</v>
      </c>
      <c r="C33" s="34">
        <v>0</v>
      </c>
      <c r="D33" s="34">
        <v>4.7000000000000002E-3</v>
      </c>
      <c r="E33" s="34">
        <v>2.9999999999999997E-4</v>
      </c>
      <c r="F33" s="34">
        <v>4.0000000000000002E-4</v>
      </c>
      <c r="G33" s="34">
        <v>0</v>
      </c>
      <c r="H33" s="32">
        <v>0.36349999999999999</v>
      </c>
      <c r="I33" s="32">
        <v>0.28960000000000002</v>
      </c>
      <c r="J33" s="33"/>
      <c r="K33" s="10"/>
    </row>
    <row r="34" spans="1:11" x14ac:dyDescent="0.2">
      <c r="A34" s="110" t="s">
        <v>271</v>
      </c>
      <c r="B34" s="34">
        <v>0</v>
      </c>
      <c r="C34" s="34">
        <v>0</v>
      </c>
      <c r="D34" s="34">
        <v>0</v>
      </c>
      <c r="E34" s="34">
        <v>0</v>
      </c>
      <c r="F34" s="34">
        <v>0</v>
      </c>
      <c r="G34" s="34">
        <v>0</v>
      </c>
      <c r="H34" s="32">
        <v>0.98089999999999999</v>
      </c>
      <c r="I34" s="32">
        <v>0.1186</v>
      </c>
      <c r="J34" s="33"/>
      <c r="K34" s="10"/>
    </row>
    <row r="35" spans="1:11" x14ac:dyDescent="0.2">
      <c r="A35" s="110" t="s">
        <v>272</v>
      </c>
      <c r="B35" s="34">
        <v>0</v>
      </c>
      <c r="C35" s="34">
        <v>0</v>
      </c>
      <c r="D35" s="34">
        <v>0</v>
      </c>
      <c r="E35" s="34">
        <v>0</v>
      </c>
      <c r="F35" s="34">
        <v>0</v>
      </c>
      <c r="G35" s="34">
        <v>0</v>
      </c>
      <c r="H35" s="32">
        <v>0.13980000000000001</v>
      </c>
      <c r="I35" s="32">
        <v>0.1681</v>
      </c>
      <c r="J35" s="33"/>
      <c r="K35" s="10"/>
    </row>
    <row r="36" spans="1:11" x14ac:dyDescent="0.2">
      <c r="A36" s="109" t="s">
        <v>273</v>
      </c>
      <c r="B36" s="34">
        <v>0</v>
      </c>
      <c r="C36" s="34">
        <v>0</v>
      </c>
      <c r="D36" s="34">
        <v>0</v>
      </c>
      <c r="E36" s="34">
        <v>0</v>
      </c>
      <c r="F36" s="34">
        <v>0</v>
      </c>
      <c r="G36" s="34">
        <v>0</v>
      </c>
      <c r="H36" s="20">
        <v>1.6E-2</v>
      </c>
      <c r="I36" s="20">
        <v>1.47E-2</v>
      </c>
      <c r="J36" s="35"/>
      <c r="K36" s="10"/>
    </row>
    <row r="37" spans="1:11" x14ac:dyDescent="0.2">
      <c r="A37" s="110" t="s">
        <v>274</v>
      </c>
      <c r="B37" s="34">
        <v>0</v>
      </c>
      <c r="C37" s="34">
        <v>0</v>
      </c>
      <c r="D37" s="34">
        <v>1E-4</v>
      </c>
      <c r="E37" s="34">
        <v>0</v>
      </c>
      <c r="F37" s="34">
        <v>0</v>
      </c>
      <c r="G37" s="34">
        <v>0</v>
      </c>
      <c r="H37" s="32">
        <v>0.21149999999999999</v>
      </c>
      <c r="I37" s="32">
        <v>0.19470000000000001</v>
      </c>
      <c r="J37" s="33"/>
      <c r="K37" s="10"/>
    </row>
    <row r="38" spans="1:11" x14ac:dyDescent="0.2">
      <c r="A38" s="110" t="s">
        <v>275</v>
      </c>
      <c r="B38" s="34">
        <v>0</v>
      </c>
      <c r="C38" s="34">
        <v>0</v>
      </c>
      <c r="D38" s="34">
        <v>0</v>
      </c>
      <c r="E38" s="34">
        <v>0</v>
      </c>
      <c r="F38" s="34">
        <v>0</v>
      </c>
      <c r="G38" s="34">
        <v>0</v>
      </c>
      <c r="H38" s="32">
        <v>0.13039999999999999</v>
      </c>
      <c r="I38" s="32">
        <v>0.1346</v>
      </c>
      <c r="J38" s="33"/>
      <c r="K38" s="10"/>
    </row>
    <row r="39" spans="1:11" x14ac:dyDescent="0.2">
      <c r="A39" s="109" t="s">
        <v>276</v>
      </c>
      <c r="B39" s="34">
        <v>0</v>
      </c>
      <c r="C39" s="34">
        <v>0</v>
      </c>
      <c r="D39" s="34">
        <v>0</v>
      </c>
      <c r="E39" s="34">
        <v>0</v>
      </c>
      <c r="F39" s="34">
        <v>1E-4</v>
      </c>
      <c r="G39" s="34">
        <v>0</v>
      </c>
      <c r="H39" s="20">
        <v>0.02</v>
      </c>
      <c r="I39" s="20">
        <v>3.9399999999999998E-2</v>
      </c>
      <c r="J39" s="35"/>
      <c r="K39" s="10"/>
    </row>
    <row r="40" spans="1:11" x14ac:dyDescent="0.2">
      <c r="A40" s="110" t="s">
        <v>277</v>
      </c>
      <c r="B40" s="34">
        <v>0</v>
      </c>
      <c r="C40" s="34">
        <v>0</v>
      </c>
      <c r="D40" s="34">
        <v>0</v>
      </c>
      <c r="E40" s="34">
        <v>0</v>
      </c>
      <c r="F40" s="34">
        <v>0</v>
      </c>
      <c r="G40" s="34">
        <v>0</v>
      </c>
      <c r="H40" s="32">
        <v>0.95709999999999995</v>
      </c>
      <c r="I40" s="32">
        <v>0.93420000000000003</v>
      </c>
      <c r="J40" s="33"/>
      <c r="K40" s="10"/>
    </row>
    <row r="41" spans="1:11" x14ac:dyDescent="0.2">
      <c r="A41" s="110" t="s">
        <v>278</v>
      </c>
      <c r="B41" s="34">
        <v>0</v>
      </c>
      <c r="C41" s="34">
        <v>0</v>
      </c>
      <c r="D41" s="34">
        <v>0</v>
      </c>
      <c r="E41" s="34">
        <v>0</v>
      </c>
      <c r="F41" s="34">
        <v>0</v>
      </c>
      <c r="G41" s="34">
        <v>0</v>
      </c>
      <c r="H41" s="32">
        <v>0.87649999999999995</v>
      </c>
      <c r="I41" s="32">
        <v>0.86329999999999996</v>
      </c>
      <c r="J41" s="33"/>
      <c r="K41" s="10"/>
    </row>
    <row r="42" spans="1:11" x14ac:dyDescent="0.2">
      <c r="A42" s="110" t="s">
        <v>279</v>
      </c>
      <c r="B42" s="34">
        <v>0</v>
      </c>
      <c r="C42" s="34">
        <v>0</v>
      </c>
      <c r="D42" s="34">
        <v>1E-4</v>
      </c>
      <c r="E42" s="34">
        <v>0</v>
      </c>
      <c r="F42" s="34">
        <v>1E-4</v>
      </c>
      <c r="G42" s="34">
        <v>0</v>
      </c>
      <c r="H42" s="32">
        <v>0.9143</v>
      </c>
      <c r="I42" s="32">
        <v>0.74590000000000001</v>
      </c>
      <c r="J42" s="33"/>
      <c r="K42" s="10"/>
    </row>
    <row r="43" spans="1:11" x14ac:dyDescent="0.2">
      <c r="A43" s="109" t="s">
        <v>280</v>
      </c>
      <c r="B43" s="34">
        <v>0</v>
      </c>
      <c r="C43" s="34">
        <v>0</v>
      </c>
      <c r="D43" s="34">
        <v>0</v>
      </c>
      <c r="E43" s="34">
        <v>0</v>
      </c>
      <c r="F43" s="34">
        <v>0</v>
      </c>
      <c r="G43" s="34">
        <v>0</v>
      </c>
      <c r="H43" s="20">
        <v>3.5900000000000001E-2</v>
      </c>
      <c r="I43" s="20">
        <v>2.7099999999999999E-2</v>
      </c>
      <c r="J43" s="21"/>
      <c r="K43" s="10"/>
    </row>
    <row r="44" spans="1:11" x14ac:dyDescent="0.2">
      <c r="A44" s="110" t="s">
        <v>281</v>
      </c>
      <c r="B44" s="103">
        <v>1.5E-3</v>
      </c>
      <c r="C44" s="30">
        <v>0</v>
      </c>
      <c r="D44" s="29">
        <v>0.8125</v>
      </c>
      <c r="E44" s="29">
        <v>0.34699999999999998</v>
      </c>
      <c r="F44" s="30">
        <v>0</v>
      </c>
      <c r="G44" s="30">
        <v>0</v>
      </c>
      <c r="H44" s="20">
        <v>0</v>
      </c>
      <c r="I44" s="20">
        <v>0</v>
      </c>
      <c r="J44" s="21"/>
      <c r="K44" s="10"/>
    </row>
    <row r="45" spans="1:11" x14ac:dyDescent="0.2">
      <c r="A45" s="110" t="s">
        <v>282</v>
      </c>
      <c r="B45" s="34">
        <v>0</v>
      </c>
      <c r="C45" s="34">
        <v>0</v>
      </c>
      <c r="D45" s="34">
        <v>0</v>
      </c>
      <c r="E45" s="34">
        <v>0</v>
      </c>
      <c r="F45" s="34">
        <v>0</v>
      </c>
      <c r="G45" s="34">
        <v>0</v>
      </c>
      <c r="H45" s="32">
        <v>0.34179999999999999</v>
      </c>
      <c r="I45" s="32">
        <v>0.41170000000000001</v>
      </c>
      <c r="J45" s="33"/>
      <c r="K45" s="10"/>
    </row>
    <row r="46" spans="1:11" x14ac:dyDescent="0.2">
      <c r="A46" s="110" t="s">
        <v>283</v>
      </c>
      <c r="B46" s="105">
        <v>8.72E-2</v>
      </c>
      <c r="C46" s="30">
        <v>1.3100000000000001E-2</v>
      </c>
      <c r="D46" s="29">
        <v>0.12330000000000001</v>
      </c>
      <c r="E46" s="29">
        <v>9.4299999999999995E-2</v>
      </c>
      <c r="F46" s="29">
        <v>5.3800000000000001E-2</v>
      </c>
      <c r="G46" s="30">
        <v>4.4999999999999997E-3</v>
      </c>
      <c r="H46" s="32">
        <v>0.44059999999999999</v>
      </c>
      <c r="I46" s="32">
        <v>0.46360000000000001</v>
      </c>
      <c r="J46" s="33"/>
      <c r="K46" s="10"/>
    </row>
    <row r="47" spans="1:11" x14ac:dyDescent="0.2">
      <c r="A47" s="118" t="s">
        <v>284</v>
      </c>
      <c r="B47" s="106">
        <v>2.0000000000000001E-4</v>
      </c>
      <c r="C47" s="36">
        <v>2.0000000000000001E-4</v>
      </c>
      <c r="D47" s="37">
        <v>6.3200000000000006E-2</v>
      </c>
      <c r="E47" s="37">
        <v>7.8100000000000003E-2</v>
      </c>
      <c r="F47" s="36">
        <v>0</v>
      </c>
      <c r="G47" s="36">
        <v>0</v>
      </c>
      <c r="H47" s="38">
        <v>3.2300000000000002E-2</v>
      </c>
      <c r="I47" s="38">
        <v>2.3300000000000001E-2</v>
      </c>
      <c r="J47" s="21"/>
      <c r="K47" s="10"/>
    </row>
    <row r="48" spans="1:11" x14ac:dyDescent="0.2">
      <c r="K48" s="10"/>
    </row>
    <row r="49" spans="1:2" x14ac:dyDescent="0.2">
      <c r="A49" s="28"/>
      <c r="B49" s="116" t="s">
        <v>449</v>
      </c>
    </row>
    <row r="50" spans="1:2" x14ac:dyDescent="0.2">
      <c r="A50" s="19"/>
      <c r="B50" s="116" t="s">
        <v>450</v>
      </c>
    </row>
  </sheetData>
  <mergeCells count="15">
    <mergeCell ref="M5:N5"/>
    <mergeCell ref="O5:P5"/>
    <mergeCell ref="Q5:R5"/>
    <mergeCell ref="A27:A31"/>
    <mergeCell ref="B27:I28"/>
    <mergeCell ref="B29:C30"/>
    <mergeCell ref="D29:E30"/>
    <mergeCell ref="F29:G30"/>
    <mergeCell ref="H29:I30"/>
    <mergeCell ref="A5:A6"/>
    <mergeCell ref="B5:C5"/>
    <mergeCell ref="D5:E5"/>
    <mergeCell ref="F5:G5"/>
    <mergeCell ref="H5:I5"/>
    <mergeCell ref="K5:L5"/>
  </mergeCells>
  <conditionalFormatting sqref="T7:U22">
    <cfRule type="cellIs" dxfId="0" priority="1" stopIfTrue="1" operator="greaterThan">
      <formula>1.5</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45"/>
  <sheetViews>
    <sheetView workbookViewId="0">
      <selection activeCell="A2" sqref="A2"/>
    </sheetView>
  </sheetViews>
  <sheetFormatPr baseColWidth="10" defaultRowHeight="16" x14ac:dyDescent="0.2"/>
  <cols>
    <col min="3" max="4" width="24" bestFit="1" customWidth="1"/>
    <col min="5" max="5" width="21" customWidth="1"/>
    <col min="6" max="6" width="34.33203125" bestFit="1" customWidth="1"/>
    <col min="7" max="7" width="18.1640625" bestFit="1" customWidth="1"/>
    <col min="8" max="8" width="22.33203125" customWidth="1"/>
    <col min="9" max="9" width="16.83203125" customWidth="1"/>
  </cols>
  <sheetData>
    <row r="1" spans="1:9" x14ac:dyDescent="0.2">
      <c r="A1" s="7" t="s">
        <v>520</v>
      </c>
    </row>
    <row r="3" spans="1:9" x14ac:dyDescent="0.2">
      <c r="E3" s="136" t="s">
        <v>445</v>
      </c>
      <c r="F3" s="136"/>
      <c r="G3" s="136"/>
      <c r="H3" s="136"/>
    </row>
    <row r="4" spans="1:9" x14ac:dyDescent="0.2">
      <c r="A4" s="14" t="s">
        <v>441</v>
      </c>
      <c r="B4" s="14" t="s">
        <v>442</v>
      </c>
      <c r="C4" s="14" t="s">
        <v>443</v>
      </c>
      <c r="D4" s="14" t="s">
        <v>444</v>
      </c>
      <c r="E4" s="99" t="s">
        <v>308</v>
      </c>
      <c r="F4" s="99" t="s">
        <v>309</v>
      </c>
      <c r="G4" s="99" t="s">
        <v>310</v>
      </c>
      <c r="H4" s="99" t="s">
        <v>311</v>
      </c>
      <c r="I4" s="99" t="s">
        <v>312</v>
      </c>
    </row>
    <row r="5" spans="1:9" x14ac:dyDescent="0.2">
      <c r="A5" t="s">
        <v>318</v>
      </c>
      <c r="B5" t="s">
        <v>315</v>
      </c>
      <c r="C5" t="s">
        <v>451</v>
      </c>
      <c r="D5" t="s">
        <v>452</v>
      </c>
      <c r="E5">
        <v>0</v>
      </c>
      <c r="F5">
        <v>0</v>
      </c>
      <c r="G5">
        <v>0.9</v>
      </c>
      <c r="H5">
        <v>0.79500000000000004</v>
      </c>
      <c r="I5">
        <v>0.97799999999999998</v>
      </c>
    </row>
    <row r="6" spans="1:9" x14ac:dyDescent="0.2">
      <c r="A6" t="s">
        <v>318</v>
      </c>
      <c r="B6" t="s">
        <v>327</v>
      </c>
      <c r="C6" t="s">
        <v>451</v>
      </c>
      <c r="D6" t="s">
        <v>453</v>
      </c>
      <c r="E6">
        <v>0</v>
      </c>
      <c r="F6">
        <v>0</v>
      </c>
      <c r="G6">
        <v>0.9</v>
      </c>
      <c r="H6">
        <v>0.29399999999999998</v>
      </c>
      <c r="I6">
        <v>0.92600000000000005</v>
      </c>
    </row>
    <row r="7" spans="1:9" x14ac:dyDescent="0.2">
      <c r="A7" t="s">
        <v>324</v>
      </c>
      <c r="B7" t="s">
        <v>321</v>
      </c>
      <c r="C7" t="s">
        <v>454</v>
      </c>
      <c r="D7" t="s">
        <v>455</v>
      </c>
      <c r="E7">
        <v>0</v>
      </c>
      <c r="F7">
        <v>0</v>
      </c>
      <c r="G7">
        <v>0</v>
      </c>
      <c r="H7">
        <v>0.94199999999999995</v>
      </c>
      <c r="I7">
        <v>0.94199999999999995</v>
      </c>
    </row>
    <row r="8" spans="1:9" x14ac:dyDescent="0.2">
      <c r="A8" t="s">
        <v>324</v>
      </c>
      <c r="B8" t="s">
        <v>315</v>
      </c>
      <c r="C8" t="s">
        <v>454</v>
      </c>
      <c r="D8" t="s">
        <v>452</v>
      </c>
      <c r="E8">
        <v>0</v>
      </c>
      <c r="F8">
        <v>0</v>
      </c>
      <c r="G8">
        <v>0</v>
      </c>
      <c r="H8">
        <v>0.96299999999999997</v>
      </c>
      <c r="I8">
        <v>0.96299999999999997</v>
      </c>
    </row>
    <row r="9" spans="1:9" x14ac:dyDescent="0.2">
      <c r="A9" t="s">
        <v>324</v>
      </c>
      <c r="B9" t="s">
        <v>314</v>
      </c>
      <c r="C9" t="s">
        <v>454</v>
      </c>
      <c r="D9" t="s">
        <v>456</v>
      </c>
      <c r="E9">
        <v>0</v>
      </c>
      <c r="F9">
        <v>0</v>
      </c>
      <c r="G9">
        <v>0</v>
      </c>
      <c r="H9">
        <v>0.97899999999999998</v>
      </c>
      <c r="I9">
        <v>0.97899999999999998</v>
      </c>
    </row>
    <row r="10" spans="1:9" x14ac:dyDescent="0.2">
      <c r="A10" t="s">
        <v>324</v>
      </c>
      <c r="B10" t="s">
        <v>322</v>
      </c>
      <c r="C10" t="s">
        <v>454</v>
      </c>
      <c r="D10" t="s">
        <v>457</v>
      </c>
      <c r="E10">
        <v>0</v>
      </c>
      <c r="F10">
        <v>0</v>
      </c>
      <c r="G10">
        <v>0</v>
      </c>
      <c r="H10">
        <v>0.97899999999999998</v>
      </c>
      <c r="I10">
        <v>0.97899999999999998</v>
      </c>
    </row>
    <row r="11" spans="1:9" x14ac:dyDescent="0.2">
      <c r="A11" t="s">
        <v>324</v>
      </c>
      <c r="B11" t="s">
        <v>323</v>
      </c>
      <c r="C11" t="s">
        <v>454</v>
      </c>
      <c r="D11" t="s">
        <v>458</v>
      </c>
      <c r="E11">
        <v>0</v>
      </c>
      <c r="F11">
        <v>0</v>
      </c>
      <c r="G11">
        <v>0</v>
      </c>
      <c r="H11">
        <v>0.96099999999999997</v>
      </c>
      <c r="I11">
        <v>0.96099999999999997</v>
      </c>
    </row>
    <row r="12" spans="1:9" x14ac:dyDescent="0.2">
      <c r="A12" s="119" t="s">
        <v>324</v>
      </c>
      <c r="B12" s="119" t="s">
        <v>317</v>
      </c>
      <c r="C12" s="119" t="s">
        <v>454</v>
      </c>
      <c r="D12" s="119" t="s">
        <v>459</v>
      </c>
      <c r="E12" s="119">
        <v>0</v>
      </c>
      <c r="F12" s="119">
        <v>0</v>
      </c>
      <c r="G12" s="119">
        <v>0</v>
      </c>
      <c r="H12" s="119">
        <v>0.94899999999999995</v>
      </c>
      <c r="I12" s="119">
        <v>0.94899999999999995</v>
      </c>
    </row>
    <row r="13" spans="1:9" x14ac:dyDescent="0.2">
      <c r="A13" t="s">
        <v>325</v>
      </c>
      <c r="B13" t="s">
        <v>318</v>
      </c>
      <c r="C13" t="s">
        <v>460</v>
      </c>
      <c r="D13" t="s">
        <v>451</v>
      </c>
      <c r="E13">
        <v>0</v>
      </c>
      <c r="F13">
        <v>0</v>
      </c>
      <c r="G13">
        <v>0.9</v>
      </c>
      <c r="H13">
        <v>0.47</v>
      </c>
      <c r="I13">
        <v>0.94399999999999995</v>
      </c>
    </row>
    <row r="14" spans="1:9" x14ac:dyDescent="0.2">
      <c r="A14" t="s">
        <v>325</v>
      </c>
      <c r="B14" t="s">
        <v>319</v>
      </c>
      <c r="C14" t="s">
        <v>460</v>
      </c>
      <c r="D14" t="s">
        <v>461</v>
      </c>
      <c r="E14">
        <v>0</v>
      </c>
      <c r="F14">
        <v>0</v>
      </c>
      <c r="G14">
        <v>0.9</v>
      </c>
      <c r="H14">
        <v>0.18</v>
      </c>
      <c r="I14">
        <v>0.91400000000000003</v>
      </c>
    </row>
    <row r="15" spans="1:9" x14ac:dyDescent="0.2">
      <c r="A15" t="s">
        <v>325</v>
      </c>
      <c r="B15" t="s">
        <v>314</v>
      </c>
      <c r="C15" t="s">
        <v>460</v>
      </c>
      <c r="D15" t="s">
        <v>456</v>
      </c>
      <c r="E15">
        <v>0</v>
      </c>
      <c r="F15">
        <v>0</v>
      </c>
      <c r="G15">
        <v>0.9</v>
      </c>
      <c r="H15">
        <v>0.48399999999999999</v>
      </c>
      <c r="I15">
        <v>0.94599999999999995</v>
      </c>
    </row>
    <row r="16" spans="1:9" x14ac:dyDescent="0.2">
      <c r="A16" t="s">
        <v>325</v>
      </c>
      <c r="B16" t="s">
        <v>322</v>
      </c>
      <c r="C16" t="s">
        <v>460</v>
      </c>
      <c r="D16" t="s">
        <v>457</v>
      </c>
      <c r="E16">
        <v>0</v>
      </c>
      <c r="F16">
        <v>0</v>
      </c>
      <c r="G16">
        <v>0.8</v>
      </c>
      <c r="H16">
        <v>0.54500000000000004</v>
      </c>
      <c r="I16">
        <v>0.90500000000000003</v>
      </c>
    </row>
    <row r="17" spans="1:9" x14ac:dyDescent="0.2">
      <c r="A17" t="s">
        <v>313</v>
      </c>
      <c r="B17" t="s">
        <v>315</v>
      </c>
      <c r="C17" t="s">
        <v>462</v>
      </c>
      <c r="D17" t="s">
        <v>452</v>
      </c>
      <c r="E17">
        <v>0</v>
      </c>
      <c r="F17">
        <v>0</v>
      </c>
      <c r="G17">
        <v>0.8</v>
      </c>
      <c r="H17">
        <v>0.623</v>
      </c>
      <c r="I17">
        <v>0.92100000000000004</v>
      </c>
    </row>
    <row r="18" spans="1:9" x14ac:dyDescent="0.2">
      <c r="A18" t="s">
        <v>313</v>
      </c>
      <c r="B18" t="s">
        <v>314</v>
      </c>
      <c r="C18" t="s">
        <v>462</v>
      </c>
      <c r="D18" t="s">
        <v>456</v>
      </c>
      <c r="E18">
        <v>0</v>
      </c>
      <c r="F18">
        <v>0.57599999999999996</v>
      </c>
      <c r="G18">
        <v>0.8</v>
      </c>
      <c r="H18">
        <v>0.97399999999999998</v>
      </c>
      <c r="I18">
        <v>0.997</v>
      </c>
    </row>
    <row r="19" spans="1:9" x14ac:dyDescent="0.2">
      <c r="A19" t="s">
        <v>313</v>
      </c>
      <c r="B19" t="s">
        <v>316</v>
      </c>
      <c r="C19" t="s">
        <v>462</v>
      </c>
      <c r="D19" t="s">
        <v>463</v>
      </c>
      <c r="E19">
        <v>0</v>
      </c>
      <c r="F19">
        <v>0</v>
      </c>
      <c r="G19">
        <v>0.8</v>
      </c>
      <c r="H19">
        <v>0.81699999999999995</v>
      </c>
      <c r="I19">
        <v>0.96099999999999997</v>
      </c>
    </row>
    <row r="20" spans="1:9" x14ac:dyDescent="0.2">
      <c r="A20" t="s">
        <v>313</v>
      </c>
      <c r="B20" t="s">
        <v>322</v>
      </c>
      <c r="C20" t="s">
        <v>462</v>
      </c>
      <c r="D20" t="s">
        <v>457</v>
      </c>
      <c r="E20">
        <v>0</v>
      </c>
      <c r="F20">
        <v>0</v>
      </c>
      <c r="G20">
        <v>0</v>
      </c>
      <c r="H20">
        <v>0.92400000000000004</v>
      </c>
      <c r="I20">
        <v>0.92400000000000004</v>
      </c>
    </row>
    <row r="21" spans="1:9" x14ac:dyDescent="0.2">
      <c r="A21" t="s">
        <v>326</v>
      </c>
      <c r="B21" t="s">
        <v>315</v>
      </c>
      <c r="C21" t="s">
        <v>464</v>
      </c>
      <c r="D21" t="s">
        <v>452</v>
      </c>
      <c r="E21">
        <v>0</v>
      </c>
      <c r="F21">
        <v>0</v>
      </c>
      <c r="G21">
        <v>0.8</v>
      </c>
      <c r="H21">
        <v>0.7</v>
      </c>
      <c r="I21">
        <v>0.93700000000000006</v>
      </c>
    </row>
    <row r="22" spans="1:9" x14ac:dyDescent="0.2">
      <c r="A22" t="s">
        <v>321</v>
      </c>
      <c r="B22" t="s">
        <v>319</v>
      </c>
      <c r="C22" t="s">
        <v>455</v>
      </c>
      <c r="D22" t="s">
        <v>461</v>
      </c>
      <c r="E22">
        <v>0</v>
      </c>
      <c r="F22">
        <v>0</v>
      </c>
      <c r="G22">
        <v>0</v>
      </c>
      <c r="H22">
        <v>0.92800000000000005</v>
      </c>
      <c r="I22">
        <v>0.92800000000000005</v>
      </c>
    </row>
    <row r="23" spans="1:9" x14ac:dyDescent="0.2">
      <c r="A23" t="s">
        <v>321</v>
      </c>
      <c r="B23" t="s">
        <v>327</v>
      </c>
      <c r="C23" t="s">
        <v>455</v>
      </c>
      <c r="D23" t="s">
        <v>453</v>
      </c>
      <c r="E23">
        <v>0</v>
      </c>
      <c r="F23">
        <v>0</v>
      </c>
      <c r="G23">
        <v>0</v>
      </c>
      <c r="H23">
        <v>0.92700000000000005</v>
      </c>
      <c r="I23">
        <v>0.92700000000000005</v>
      </c>
    </row>
    <row r="24" spans="1:9" x14ac:dyDescent="0.2">
      <c r="A24" t="s">
        <v>321</v>
      </c>
      <c r="B24" t="s">
        <v>322</v>
      </c>
      <c r="C24" t="s">
        <v>455</v>
      </c>
      <c r="D24" t="s">
        <v>457</v>
      </c>
      <c r="E24">
        <v>0</v>
      </c>
      <c r="F24">
        <v>0</v>
      </c>
      <c r="G24">
        <v>0.9</v>
      </c>
      <c r="H24">
        <v>0.94099999999999995</v>
      </c>
      <c r="I24">
        <v>0.99299999999999999</v>
      </c>
    </row>
    <row r="25" spans="1:9" x14ac:dyDescent="0.2">
      <c r="A25" t="s">
        <v>321</v>
      </c>
      <c r="B25" t="s">
        <v>323</v>
      </c>
      <c r="C25" t="s">
        <v>455</v>
      </c>
      <c r="D25" t="s">
        <v>458</v>
      </c>
      <c r="E25">
        <v>0</v>
      </c>
      <c r="F25">
        <v>0</v>
      </c>
      <c r="G25">
        <v>0</v>
      </c>
      <c r="H25">
        <v>0.92500000000000004</v>
      </c>
      <c r="I25">
        <v>0.92500000000000004</v>
      </c>
    </row>
    <row r="26" spans="1:9" x14ac:dyDescent="0.2">
      <c r="A26" t="s">
        <v>320</v>
      </c>
      <c r="B26" t="s">
        <v>322</v>
      </c>
      <c r="C26" t="s">
        <v>465</v>
      </c>
      <c r="D26" t="s">
        <v>457</v>
      </c>
      <c r="E26">
        <v>0.22600000000000001</v>
      </c>
      <c r="F26">
        <v>0</v>
      </c>
      <c r="G26">
        <v>0</v>
      </c>
      <c r="H26">
        <v>0.95399999999999996</v>
      </c>
      <c r="I26">
        <v>0.96199999999999997</v>
      </c>
    </row>
    <row r="27" spans="1:9" x14ac:dyDescent="0.2">
      <c r="A27" t="s">
        <v>319</v>
      </c>
      <c r="B27" t="s">
        <v>320</v>
      </c>
      <c r="C27" t="s">
        <v>461</v>
      </c>
      <c r="D27" t="s">
        <v>465</v>
      </c>
      <c r="E27">
        <v>0.26600000000000001</v>
      </c>
      <c r="F27">
        <v>0</v>
      </c>
      <c r="G27">
        <v>0.9</v>
      </c>
      <c r="H27">
        <v>0.91700000000000004</v>
      </c>
      <c r="I27">
        <v>0.99299999999999999</v>
      </c>
    </row>
    <row r="28" spans="1:9" x14ac:dyDescent="0.2">
      <c r="A28" t="s">
        <v>319</v>
      </c>
      <c r="B28" t="s">
        <v>315</v>
      </c>
      <c r="C28" t="s">
        <v>461</v>
      </c>
      <c r="D28" t="s">
        <v>452</v>
      </c>
      <c r="E28">
        <v>0</v>
      </c>
      <c r="F28">
        <v>0</v>
      </c>
      <c r="G28">
        <v>0</v>
      </c>
      <c r="H28">
        <v>0.92800000000000005</v>
      </c>
      <c r="I28">
        <v>0.92800000000000005</v>
      </c>
    </row>
    <row r="29" spans="1:9" x14ac:dyDescent="0.2">
      <c r="A29" t="s">
        <v>319</v>
      </c>
      <c r="B29" t="s">
        <v>327</v>
      </c>
      <c r="C29" t="s">
        <v>461</v>
      </c>
      <c r="D29" t="s">
        <v>453</v>
      </c>
      <c r="E29">
        <v>0</v>
      </c>
      <c r="F29">
        <v>0</v>
      </c>
      <c r="G29">
        <v>0.9</v>
      </c>
      <c r="H29">
        <v>0.34499999999999997</v>
      </c>
      <c r="I29">
        <v>0.93100000000000005</v>
      </c>
    </row>
    <row r="30" spans="1:9" x14ac:dyDescent="0.2">
      <c r="A30" t="s">
        <v>319</v>
      </c>
      <c r="B30" t="s">
        <v>314</v>
      </c>
      <c r="C30" t="s">
        <v>461</v>
      </c>
      <c r="D30" t="s">
        <v>456</v>
      </c>
      <c r="E30">
        <v>0</v>
      </c>
      <c r="F30">
        <v>0</v>
      </c>
      <c r="G30">
        <v>0</v>
      </c>
      <c r="H30">
        <v>0.92800000000000005</v>
      </c>
      <c r="I30">
        <v>0.92800000000000005</v>
      </c>
    </row>
    <row r="31" spans="1:9" x14ac:dyDescent="0.2">
      <c r="A31" t="s">
        <v>319</v>
      </c>
      <c r="B31" t="s">
        <v>322</v>
      </c>
      <c r="C31" t="s">
        <v>461</v>
      </c>
      <c r="D31" t="s">
        <v>457</v>
      </c>
      <c r="E31">
        <v>0.158</v>
      </c>
      <c r="F31">
        <v>0</v>
      </c>
      <c r="G31">
        <v>0</v>
      </c>
      <c r="H31">
        <v>0.97299999999999998</v>
      </c>
      <c r="I31">
        <v>0.97599999999999998</v>
      </c>
    </row>
    <row r="32" spans="1:9" x14ac:dyDescent="0.2">
      <c r="A32" t="s">
        <v>314</v>
      </c>
      <c r="B32" t="s">
        <v>315</v>
      </c>
      <c r="C32" t="s">
        <v>456</v>
      </c>
      <c r="D32" t="s">
        <v>452</v>
      </c>
      <c r="E32">
        <v>0</v>
      </c>
      <c r="F32">
        <v>0</v>
      </c>
      <c r="G32">
        <v>0.8</v>
      </c>
      <c r="H32">
        <v>0.97899999999999998</v>
      </c>
      <c r="I32">
        <v>0.995</v>
      </c>
    </row>
    <row r="33" spans="1:9" x14ac:dyDescent="0.2">
      <c r="A33" t="s">
        <v>316</v>
      </c>
      <c r="B33" t="s">
        <v>315</v>
      </c>
      <c r="C33" t="s">
        <v>463</v>
      </c>
      <c r="D33" t="s">
        <v>452</v>
      </c>
      <c r="E33">
        <v>0</v>
      </c>
      <c r="F33">
        <v>0</v>
      </c>
      <c r="G33">
        <v>0.8</v>
      </c>
      <c r="H33">
        <v>0.95899999999999996</v>
      </c>
      <c r="I33">
        <v>0.99099999999999999</v>
      </c>
    </row>
    <row r="34" spans="1:9" x14ac:dyDescent="0.2">
      <c r="A34" t="s">
        <v>316</v>
      </c>
      <c r="B34" t="s">
        <v>314</v>
      </c>
      <c r="C34" t="s">
        <v>463</v>
      </c>
      <c r="D34" t="s">
        <v>456</v>
      </c>
      <c r="E34">
        <v>0</v>
      </c>
      <c r="F34">
        <v>0</v>
      </c>
      <c r="G34">
        <v>0.8</v>
      </c>
      <c r="H34">
        <v>0.97899999999999998</v>
      </c>
      <c r="I34">
        <v>0.995</v>
      </c>
    </row>
    <row r="35" spans="1:9" x14ac:dyDescent="0.2">
      <c r="A35" t="s">
        <v>322</v>
      </c>
      <c r="B35" t="s">
        <v>315</v>
      </c>
      <c r="C35" t="s">
        <v>457</v>
      </c>
      <c r="D35" t="s">
        <v>452</v>
      </c>
      <c r="E35">
        <v>0</v>
      </c>
      <c r="F35">
        <v>0</v>
      </c>
      <c r="G35">
        <v>0</v>
      </c>
      <c r="H35">
        <v>0.96199999999999997</v>
      </c>
      <c r="I35">
        <v>0.96199999999999997</v>
      </c>
    </row>
    <row r="36" spans="1:9" x14ac:dyDescent="0.2">
      <c r="A36" t="s">
        <v>322</v>
      </c>
      <c r="B36" t="s">
        <v>327</v>
      </c>
      <c r="C36" t="s">
        <v>457</v>
      </c>
      <c r="D36" t="s">
        <v>453</v>
      </c>
      <c r="E36">
        <v>0</v>
      </c>
      <c r="F36">
        <v>0</v>
      </c>
      <c r="G36">
        <v>0.9</v>
      </c>
      <c r="H36">
        <v>0.20200000000000001</v>
      </c>
      <c r="I36">
        <v>0.91600000000000004</v>
      </c>
    </row>
    <row r="37" spans="1:9" x14ac:dyDescent="0.2">
      <c r="A37" t="s">
        <v>322</v>
      </c>
      <c r="B37" t="s">
        <v>314</v>
      </c>
      <c r="C37" t="s">
        <v>457</v>
      </c>
      <c r="D37" t="s">
        <v>456</v>
      </c>
      <c r="E37">
        <v>0</v>
      </c>
      <c r="F37">
        <v>0</v>
      </c>
      <c r="G37">
        <v>0</v>
      </c>
      <c r="H37">
        <v>0.96099999999999997</v>
      </c>
      <c r="I37">
        <v>0.96099999999999997</v>
      </c>
    </row>
    <row r="38" spans="1:9" x14ac:dyDescent="0.2">
      <c r="A38" t="s">
        <v>323</v>
      </c>
      <c r="B38" t="s">
        <v>319</v>
      </c>
      <c r="C38" t="s">
        <v>458</v>
      </c>
      <c r="D38" t="s">
        <v>461</v>
      </c>
      <c r="E38">
        <v>9.0999999999999998E-2</v>
      </c>
      <c r="F38">
        <v>0</v>
      </c>
      <c r="G38">
        <v>0</v>
      </c>
      <c r="H38">
        <v>0.96099999999999997</v>
      </c>
      <c r="I38">
        <v>0.96299999999999997</v>
      </c>
    </row>
    <row r="39" spans="1:9" x14ac:dyDescent="0.2">
      <c r="A39" t="s">
        <v>323</v>
      </c>
      <c r="B39" t="s">
        <v>315</v>
      </c>
      <c r="C39" t="s">
        <v>458</v>
      </c>
      <c r="D39" t="s">
        <v>452</v>
      </c>
      <c r="E39">
        <v>0</v>
      </c>
      <c r="F39">
        <v>0</v>
      </c>
      <c r="G39">
        <v>0</v>
      </c>
      <c r="H39">
        <v>0.93700000000000006</v>
      </c>
      <c r="I39">
        <v>0.93700000000000006</v>
      </c>
    </row>
    <row r="40" spans="1:9" x14ac:dyDescent="0.2">
      <c r="A40" t="s">
        <v>323</v>
      </c>
      <c r="B40" t="s">
        <v>314</v>
      </c>
      <c r="C40" t="s">
        <v>458</v>
      </c>
      <c r="D40" t="s">
        <v>456</v>
      </c>
      <c r="E40">
        <v>0</v>
      </c>
      <c r="F40">
        <v>0</v>
      </c>
      <c r="G40">
        <v>0</v>
      </c>
      <c r="H40">
        <v>0.93899999999999995</v>
      </c>
      <c r="I40">
        <v>0.93899999999999995</v>
      </c>
    </row>
    <row r="41" spans="1:9" x14ac:dyDescent="0.2">
      <c r="A41" t="s">
        <v>323</v>
      </c>
      <c r="B41" t="s">
        <v>322</v>
      </c>
      <c r="C41" t="s">
        <v>458</v>
      </c>
      <c r="D41" t="s">
        <v>457</v>
      </c>
      <c r="E41">
        <v>0.16900000000000001</v>
      </c>
      <c r="F41">
        <v>0</v>
      </c>
      <c r="G41">
        <v>0</v>
      </c>
      <c r="H41">
        <v>0.98</v>
      </c>
      <c r="I41">
        <v>0.98299999999999998</v>
      </c>
    </row>
    <row r="42" spans="1:9" x14ac:dyDescent="0.2">
      <c r="A42" t="s">
        <v>317</v>
      </c>
      <c r="B42" t="s">
        <v>318</v>
      </c>
      <c r="C42" t="s">
        <v>459</v>
      </c>
      <c r="D42" t="s">
        <v>451</v>
      </c>
      <c r="E42">
        <v>0</v>
      </c>
      <c r="F42">
        <v>0.57599999999999996</v>
      </c>
      <c r="G42">
        <v>0</v>
      </c>
      <c r="H42">
        <v>0.98699999999999999</v>
      </c>
      <c r="I42">
        <v>0.99399999999999999</v>
      </c>
    </row>
    <row r="43" spans="1:9" x14ac:dyDescent="0.2">
      <c r="A43" t="s">
        <v>317</v>
      </c>
      <c r="B43" t="s">
        <v>319</v>
      </c>
      <c r="C43" t="s">
        <v>459</v>
      </c>
      <c r="D43" t="s">
        <v>461</v>
      </c>
      <c r="E43">
        <v>0.247</v>
      </c>
      <c r="F43">
        <v>0</v>
      </c>
      <c r="G43">
        <v>0</v>
      </c>
      <c r="H43">
        <v>0.96</v>
      </c>
      <c r="I43">
        <v>0.96799999999999997</v>
      </c>
    </row>
    <row r="44" spans="1:9" x14ac:dyDescent="0.2">
      <c r="A44" t="s">
        <v>317</v>
      </c>
      <c r="B44" t="s">
        <v>315</v>
      </c>
      <c r="C44" t="s">
        <v>459</v>
      </c>
      <c r="D44" t="s">
        <v>452</v>
      </c>
      <c r="E44">
        <v>0</v>
      </c>
      <c r="F44">
        <v>0</v>
      </c>
      <c r="G44">
        <v>0</v>
      </c>
      <c r="H44">
        <v>0.94299999999999995</v>
      </c>
      <c r="I44">
        <v>0.94299999999999995</v>
      </c>
    </row>
    <row r="45" spans="1:9" x14ac:dyDescent="0.2">
      <c r="A45" s="5" t="s">
        <v>317</v>
      </c>
      <c r="B45" s="5" t="s">
        <v>323</v>
      </c>
      <c r="C45" s="5" t="s">
        <v>459</v>
      </c>
      <c r="D45" s="5" t="s">
        <v>458</v>
      </c>
      <c r="E45" s="5">
        <v>0</v>
      </c>
      <c r="F45" s="5">
        <v>0</v>
      </c>
      <c r="G45" s="5">
        <v>0</v>
      </c>
      <c r="H45" s="5">
        <v>0.95299999999999996</v>
      </c>
      <c r="I45" s="5">
        <v>0.95299999999999996</v>
      </c>
    </row>
  </sheetData>
  <sortState ref="A5:I45">
    <sortCondition ref="A5:A45"/>
    <sortCondition ref="B5:B45"/>
  </sortState>
  <mergeCells count="1">
    <mergeCell ref="E3:H3"/>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33"/>
  <sheetViews>
    <sheetView tabSelected="1" topLeftCell="A17" workbookViewId="0">
      <selection activeCell="K27" sqref="K27"/>
    </sheetView>
  </sheetViews>
  <sheetFormatPr baseColWidth="10" defaultRowHeight="16" x14ac:dyDescent="0.2"/>
  <cols>
    <col min="2" max="2" width="14.33203125" customWidth="1"/>
  </cols>
  <sheetData>
    <row r="1" spans="1:21" x14ac:dyDescent="0.2">
      <c r="A1" s="7" t="s">
        <v>516</v>
      </c>
    </row>
    <row r="3" spans="1:21" x14ac:dyDescent="0.2">
      <c r="A3" t="s">
        <v>517</v>
      </c>
      <c r="I3" t="s">
        <v>518</v>
      </c>
    </row>
    <row r="5" spans="1:21" x14ac:dyDescent="0.2">
      <c r="A5" s="150" t="s">
        <v>328</v>
      </c>
      <c r="B5" s="151" t="s">
        <v>329</v>
      </c>
      <c r="C5" s="151"/>
      <c r="D5" s="151"/>
      <c r="E5" s="151"/>
      <c r="F5" s="151"/>
      <c r="G5" s="151"/>
      <c r="I5" s="150" t="s">
        <v>328</v>
      </c>
      <c r="J5" s="151" t="s">
        <v>330</v>
      </c>
      <c r="K5" s="151"/>
      <c r="L5" s="151"/>
      <c r="M5" s="151"/>
      <c r="N5" s="151"/>
      <c r="O5" s="39"/>
      <c r="P5" s="151" t="s">
        <v>331</v>
      </c>
      <c r="Q5" s="151"/>
      <c r="R5" s="151"/>
      <c r="S5" s="152"/>
      <c r="T5" s="152"/>
      <c r="U5" s="13"/>
    </row>
    <row r="6" spans="1:21" x14ac:dyDescent="0.2">
      <c r="A6" s="150"/>
      <c r="B6" s="140" t="s">
        <v>332</v>
      </c>
      <c r="C6" s="140"/>
      <c r="D6" s="140"/>
      <c r="E6" s="139" t="s">
        <v>333</v>
      </c>
      <c r="F6" s="139"/>
      <c r="G6" s="139"/>
      <c r="I6" s="150"/>
      <c r="J6" s="139" t="s">
        <v>332</v>
      </c>
      <c r="K6" s="139"/>
      <c r="L6" s="139"/>
      <c r="M6" s="139" t="s">
        <v>333</v>
      </c>
      <c r="N6" s="139"/>
      <c r="O6" s="139"/>
      <c r="P6" s="139" t="s">
        <v>332</v>
      </c>
      <c r="Q6" s="139"/>
      <c r="R6" s="139"/>
      <c r="S6" s="139" t="s">
        <v>333</v>
      </c>
      <c r="T6" s="139"/>
      <c r="U6" s="139"/>
    </row>
    <row r="7" spans="1:21" x14ac:dyDescent="0.2">
      <c r="A7" s="150"/>
      <c r="B7" s="141"/>
      <c r="C7" s="141"/>
      <c r="D7" s="141"/>
      <c r="E7" s="141"/>
      <c r="F7" s="141"/>
      <c r="G7" s="141"/>
      <c r="I7" s="150"/>
      <c r="J7" s="141"/>
      <c r="K7" s="141"/>
      <c r="L7" s="141"/>
      <c r="M7" s="141"/>
      <c r="N7" s="141"/>
      <c r="O7" s="141"/>
      <c r="P7" s="141"/>
      <c r="Q7" s="141"/>
      <c r="R7" s="141"/>
      <c r="S7" s="141"/>
      <c r="T7" s="141"/>
      <c r="U7" s="141"/>
    </row>
    <row r="8" spans="1:21" x14ac:dyDescent="0.2">
      <c r="A8" s="150"/>
      <c r="B8" s="40" t="s">
        <v>10</v>
      </c>
      <c r="C8" s="40" t="s">
        <v>9</v>
      </c>
      <c r="D8" s="40" t="s">
        <v>334</v>
      </c>
      <c r="E8" s="41" t="s">
        <v>10</v>
      </c>
      <c r="F8" s="41" t="s">
        <v>9</v>
      </c>
      <c r="G8" s="40" t="s">
        <v>334</v>
      </c>
      <c r="I8" s="150"/>
      <c r="J8" s="40" t="s">
        <v>10</v>
      </c>
      <c r="K8" s="40" t="s">
        <v>9</v>
      </c>
      <c r="L8" s="40" t="s">
        <v>334</v>
      </c>
      <c r="M8" s="40" t="s">
        <v>10</v>
      </c>
      <c r="N8" s="40" t="s">
        <v>9</v>
      </c>
      <c r="O8" s="40" t="s">
        <v>334</v>
      </c>
      <c r="P8" s="40" t="s">
        <v>10</v>
      </c>
      <c r="Q8" s="40" t="s">
        <v>9</v>
      </c>
      <c r="R8" s="40" t="s">
        <v>334</v>
      </c>
      <c r="S8" s="40" t="s">
        <v>10</v>
      </c>
      <c r="T8" s="40" t="s">
        <v>9</v>
      </c>
      <c r="U8" s="40" t="s">
        <v>334</v>
      </c>
    </row>
    <row r="9" spans="1:21" x14ac:dyDescent="0.2">
      <c r="A9" s="42" t="s">
        <v>335</v>
      </c>
      <c r="B9" s="43">
        <v>8.9300000000000004E-2</v>
      </c>
      <c r="C9" s="43">
        <v>0.1429</v>
      </c>
      <c r="D9" s="43">
        <v>2.23E-2</v>
      </c>
      <c r="E9" s="43">
        <v>8.9300000000000004E-2</v>
      </c>
      <c r="F9" s="43">
        <v>0.1176</v>
      </c>
      <c r="G9" s="43">
        <v>0.1903</v>
      </c>
      <c r="I9" s="42" t="s">
        <v>335</v>
      </c>
      <c r="J9" s="2">
        <f>2.1531</f>
        <v>2.1530999999999998</v>
      </c>
      <c r="K9" s="2">
        <f>4.2366</f>
        <v>4.2366000000000001</v>
      </c>
      <c r="L9" s="34">
        <v>0</v>
      </c>
      <c r="M9" s="44">
        <v>6.6699999999999995E-2</v>
      </c>
      <c r="N9" s="44">
        <v>7.6899999999999996E-2</v>
      </c>
      <c r="O9" s="34">
        <v>0</v>
      </c>
      <c r="P9" s="31">
        <v>2.5522999999999998</v>
      </c>
      <c r="Q9" s="2">
        <v>2.6678000000000002</v>
      </c>
      <c r="R9" s="31">
        <v>2.1999999999999999E-2</v>
      </c>
      <c r="S9" s="44">
        <v>6.25E-2</v>
      </c>
      <c r="T9" s="44">
        <v>6.6699999999999995E-2</v>
      </c>
      <c r="U9" s="2">
        <v>0.63149999999999995</v>
      </c>
    </row>
    <row r="10" spans="1:21" x14ac:dyDescent="0.2">
      <c r="A10" s="42" t="s">
        <v>336</v>
      </c>
      <c r="B10" s="43">
        <v>0.21429999999999999</v>
      </c>
      <c r="C10" s="43">
        <v>0.19639999999999999</v>
      </c>
      <c r="D10" s="43">
        <v>0.2195</v>
      </c>
      <c r="E10" s="43">
        <v>0.1399</v>
      </c>
      <c r="F10" s="43">
        <v>8.6300000000000002E-2</v>
      </c>
      <c r="G10" s="43">
        <v>0.27029999999999998</v>
      </c>
      <c r="I10" s="42" t="s">
        <v>336</v>
      </c>
      <c r="J10" s="2">
        <f>2.2168</f>
        <v>2.2168000000000001</v>
      </c>
      <c r="K10" s="2">
        <f>4.3786</f>
        <v>4.3785999999999996</v>
      </c>
      <c r="L10" s="34">
        <v>0</v>
      </c>
      <c r="M10" s="44">
        <v>6.6699999999999995E-2</v>
      </c>
      <c r="N10" s="44">
        <v>8.3299999999999999E-2</v>
      </c>
      <c r="O10" s="34">
        <v>0</v>
      </c>
      <c r="P10" s="34">
        <v>2.6650999999999998</v>
      </c>
      <c r="Q10" s="2">
        <v>3.86</v>
      </c>
      <c r="R10" s="34">
        <v>0</v>
      </c>
      <c r="S10" s="44">
        <v>7.1400000000000005E-2</v>
      </c>
      <c r="T10" s="44">
        <v>8.7999999999999995E-2</v>
      </c>
      <c r="U10" s="34">
        <v>0</v>
      </c>
    </row>
    <row r="11" spans="1:21" x14ac:dyDescent="0.2">
      <c r="A11" s="42" t="s">
        <v>337</v>
      </c>
      <c r="B11" s="43">
        <v>7.1400000000000005E-2</v>
      </c>
      <c r="C11" s="43">
        <v>0.16070000000000001</v>
      </c>
      <c r="D11" s="45">
        <v>0</v>
      </c>
      <c r="E11" s="43">
        <v>5.8000000000000003E-2</v>
      </c>
      <c r="F11" s="43">
        <v>0.1012</v>
      </c>
      <c r="G11" s="45">
        <v>1E-4</v>
      </c>
      <c r="I11" s="42" t="s">
        <v>337</v>
      </c>
      <c r="J11" s="2">
        <f>2.5737</f>
        <v>2.5737000000000001</v>
      </c>
      <c r="K11" s="2">
        <f>4.0173</f>
        <v>4.0172999999999996</v>
      </c>
      <c r="L11" s="34">
        <v>0</v>
      </c>
      <c r="M11" s="44">
        <v>8.3299999999999999E-2</v>
      </c>
      <c r="N11" s="44">
        <v>8.3299999999999999E-2</v>
      </c>
      <c r="O11" s="2">
        <v>9.5500000000000002E-2</v>
      </c>
      <c r="P11" s="2">
        <v>1.8889</v>
      </c>
      <c r="Q11" s="34">
        <v>4.2492000000000001</v>
      </c>
      <c r="R11" s="34">
        <v>0</v>
      </c>
      <c r="S11" s="44">
        <v>0.05</v>
      </c>
      <c r="T11" s="44">
        <v>9.0899999999999995E-2</v>
      </c>
      <c r="U11" s="34">
        <v>0</v>
      </c>
    </row>
    <row r="12" spans="1:21" x14ac:dyDescent="0.2">
      <c r="A12" s="42" t="s">
        <v>338</v>
      </c>
      <c r="B12" s="43">
        <v>0.25</v>
      </c>
      <c r="C12" s="43">
        <v>3.5700000000000003E-2</v>
      </c>
      <c r="D12" s="45">
        <v>0</v>
      </c>
      <c r="E12" s="43">
        <v>0.1726</v>
      </c>
      <c r="F12" s="43">
        <v>7.1400000000000005E-2</v>
      </c>
      <c r="G12" s="45">
        <v>0</v>
      </c>
      <c r="I12" s="42" t="s">
        <v>338</v>
      </c>
      <c r="J12" s="2">
        <f>2.1316</f>
        <v>2.1316000000000002</v>
      </c>
      <c r="K12" s="2">
        <f>3.7847</f>
        <v>3.7847</v>
      </c>
      <c r="L12" s="34">
        <v>0</v>
      </c>
      <c r="M12" s="44">
        <v>6.6699999999999995E-2</v>
      </c>
      <c r="N12" s="44">
        <v>0.1</v>
      </c>
      <c r="O12" s="34">
        <v>0</v>
      </c>
      <c r="P12" s="34">
        <v>2.9582000000000002</v>
      </c>
      <c r="Q12" s="2">
        <v>2.8149000000000002</v>
      </c>
      <c r="R12" s="34">
        <v>2.9999999999999997E-4</v>
      </c>
      <c r="S12" s="44">
        <v>7.6899999999999996E-2</v>
      </c>
      <c r="T12" s="44">
        <v>6.6699999999999995E-2</v>
      </c>
      <c r="U12" s="34">
        <v>0</v>
      </c>
    </row>
    <row r="13" spans="1:21" x14ac:dyDescent="0.2">
      <c r="A13" s="42" t="s">
        <v>339</v>
      </c>
      <c r="B13" s="43">
        <v>0.21429999999999999</v>
      </c>
      <c r="C13" s="43">
        <v>3.5700000000000003E-2</v>
      </c>
      <c r="D13" s="45">
        <v>0</v>
      </c>
      <c r="E13" s="43">
        <v>0.122</v>
      </c>
      <c r="F13" s="43">
        <v>5.0599999999999999E-2</v>
      </c>
      <c r="G13" s="45">
        <v>0</v>
      </c>
      <c r="I13" s="42" t="s">
        <v>339</v>
      </c>
      <c r="J13" s="2">
        <f>2.5487</f>
        <v>2.5487000000000002</v>
      </c>
      <c r="K13" s="2">
        <f>3.0049</f>
        <v>3.0049000000000001</v>
      </c>
      <c r="L13" s="34">
        <v>0</v>
      </c>
      <c r="M13" s="44">
        <v>5.5599999999999997E-2</v>
      </c>
      <c r="N13" s="44">
        <v>7.6899999999999996E-2</v>
      </c>
      <c r="O13" s="34">
        <v>0</v>
      </c>
      <c r="P13" s="34">
        <v>2.6072000000000002</v>
      </c>
      <c r="Q13" s="34">
        <v>4.1060999999999996</v>
      </c>
      <c r="R13" s="34">
        <v>0</v>
      </c>
      <c r="S13" s="44">
        <v>9.0899999999999995E-2</v>
      </c>
      <c r="T13" s="44">
        <v>7.6899999999999996E-2</v>
      </c>
      <c r="U13" s="34">
        <v>6.9999999999999999E-4</v>
      </c>
    </row>
    <row r="14" spans="1:21" x14ac:dyDescent="0.2">
      <c r="A14" s="42" t="s">
        <v>340</v>
      </c>
      <c r="B14" s="43">
        <v>0.125</v>
      </c>
      <c r="C14" s="43">
        <v>7.1400000000000005E-2</v>
      </c>
      <c r="D14" s="45">
        <v>0</v>
      </c>
      <c r="E14" s="43">
        <v>0.1875</v>
      </c>
      <c r="F14" s="43">
        <v>3.27E-2</v>
      </c>
      <c r="G14" s="45">
        <v>0</v>
      </c>
      <c r="I14" s="42" t="s">
        <v>340</v>
      </c>
      <c r="J14" s="2">
        <f>3.7366</f>
        <v>3.7366000000000001</v>
      </c>
      <c r="K14" s="2">
        <f>4.0825</f>
        <v>4.0824999999999996</v>
      </c>
      <c r="L14" s="34">
        <v>0</v>
      </c>
      <c r="M14" s="44">
        <v>7.6899999999999996E-2</v>
      </c>
      <c r="N14" s="44">
        <v>8.3299999999999999E-2</v>
      </c>
      <c r="O14" s="2">
        <v>0.32590000000000002</v>
      </c>
      <c r="P14" s="2">
        <v>2.0659999999999998</v>
      </c>
      <c r="Q14" s="34">
        <v>3.9409000000000001</v>
      </c>
      <c r="R14" s="34">
        <v>0</v>
      </c>
      <c r="S14" s="44">
        <v>6.6699999999999995E-2</v>
      </c>
      <c r="T14" s="44">
        <v>7.6899999999999996E-2</v>
      </c>
      <c r="U14" s="34">
        <v>0</v>
      </c>
    </row>
    <row r="15" spans="1:21" x14ac:dyDescent="0.2">
      <c r="A15" s="42" t="s">
        <v>341</v>
      </c>
      <c r="B15" s="43">
        <v>0</v>
      </c>
      <c r="C15" s="43">
        <v>7.1400000000000005E-2</v>
      </c>
      <c r="D15" s="45">
        <v>0</v>
      </c>
      <c r="E15" s="43">
        <v>8.3299999999999999E-2</v>
      </c>
      <c r="F15" s="43">
        <v>4.9700000000000001E-2</v>
      </c>
      <c r="G15" s="43">
        <v>0.70350000000000001</v>
      </c>
      <c r="I15" s="42" t="s">
        <v>341</v>
      </c>
      <c r="J15" s="2">
        <f>1.4724</f>
        <v>1.4723999999999999</v>
      </c>
      <c r="K15" s="2">
        <f>4.354</f>
        <v>4.3540000000000001</v>
      </c>
      <c r="L15" s="34">
        <v>0</v>
      </c>
      <c r="M15" s="44">
        <v>6.6699999999999995E-2</v>
      </c>
      <c r="N15" s="44">
        <v>7.6899999999999996E-2</v>
      </c>
      <c r="O15" s="34">
        <v>0</v>
      </c>
      <c r="P15" s="2">
        <v>2.0356999999999998</v>
      </c>
      <c r="Q15" s="2">
        <v>3.0606</v>
      </c>
      <c r="R15" s="34">
        <v>0</v>
      </c>
      <c r="S15" s="44">
        <v>6.25E-2</v>
      </c>
      <c r="T15" s="44">
        <v>6.9599999999999995E-2</v>
      </c>
      <c r="U15" s="34">
        <v>0</v>
      </c>
    </row>
    <row r="16" spans="1:21" x14ac:dyDescent="0.2">
      <c r="A16" s="42" t="s">
        <v>342</v>
      </c>
      <c r="B16" s="43">
        <v>0.17860000000000001</v>
      </c>
      <c r="C16" s="43">
        <v>3.5700000000000003E-2</v>
      </c>
      <c r="D16" s="45">
        <v>0</v>
      </c>
      <c r="E16" s="43">
        <v>0.19350000000000001</v>
      </c>
      <c r="F16" s="43">
        <v>2.6800000000000001E-2</v>
      </c>
      <c r="G16" s="45">
        <v>0</v>
      </c>
      <c r="I16" s="42" t="s">
        <v>342</v>
      </c>
      <c r="J16" s="2">
        <f>2.749</f>
        <v>2.7490000000000001</v>
      </c>
      <c r="K16" s="2">
        <f>3.0161</f>
        <v>3.0160999999999998</v>
      </c>
      <c r="L16" s="34">
        <v>0</v>
      </c>
      <c r="M16" s="44">
        <v>6.25E-2</v>
      </c>
      <c r="N16" s="44">
        <v>6.6699999999999995E-2</v>
      </c>
      <c r="O16" s="34">
        <v>1.6999999999999999E-3</v>
      </c>
      <c r="P16" s="2">
        <v>2.1583000000000001</v>
      </c>
      <c r="Q16" s="2">
        <v>3.3847999999999998</v>
      </c>
      <c r="R16" s="34">
        <v>0</v>
      </c>
      <c r="S16" s="44">
        <v>7.6899999999999996E-2</v>
      </c>
      <c r="T16" s="44">
        <v>6.9599999999999995E-2</v>
      </c>
      <c r="U16" s="34">
        <v>0</v>
      </c>
    </row>
    <row r="17" spans="1:21" x14ac:dyDescent="0.2">
      <c r="A17" s="46" t="s">
        <v>343</v>
      </c>
      <c r="B17" s="47">
        <v>0</v>
      </c>
      <c r="C17" s="47">
        <v>0</v>
      </c>
      <c r="D17" s="107">
        <v>5.7000000000000002E-3</v>
      </c>
      <c r="E17" s="47">
        <v>2.6800000000000001E-2</v>
      </c>
      <c r="F17" s="47">
        <v>2.6800000000000001E-2</v>
      </c>
      <c r="G17" s="47">
        <v>0.1196</v>
      </c>
      <c r="I17" s="46" t="s">
        <v>343</v>
      </c>
      <c r="J17" s="6">
        <f>1.6578</f>
        <v>1.6577999999999999</v>
      </c>
      <c r="K17" s="6">
        <f>1.9625</f>
        <v>1.9624999999999999</v>
      </c>
      <c r="L17" s="6">
        <v>3.6900000000000002E-2</v>
      </c>
      <c r="M17" s="48">
        <v>5.7200000000000001E-2</v>
      </c>
      <c r="N17" s="48">
        <v>5.2600000000000001E-2</v>
      </c>
      <c r="O17" s="6">
        <v>1E-4</v>
      </c>
      <c r="P17" s="6">
        <v>2.3915000000000002</v>
      </c>
      <c r="Q17" s="49">
        <v>3.91</v>
      </c>
      <c r="R17" s="49">
        <v>0</v>
      </c>
      <c r="S17" s="48">
        <v>6.6699999999999995E-2</v>
      </c>
      <c r="T17" s="48">
        <v>8.3299999999999999E-2</v>
      </c>
      <c r="U17" s="49">
        <v>0</v>
      </c>
    </row>
    <row r="19" spans="1:21" x14ac:dyDescent="0.2">
      <c r="A19" s="42" t="s">
        <v>519</v>
      </c>
      <c r="I19" t="s">
        <v>528</v>
      </c>
    </row>
    <row r="21" spans="1:21" x14ac:dyDescent="0.2">
      <c r="A21" s="150" t="s">
        <v>328</v>
      </c>
      <c r="B21" s="151" t="s">
        <v>344</v>
      </c>
      <c r="C21" s="151"/>
      <c r="D21" s="151"/>
      <c r="E21" s="151"/>
      <c r="F21" s="151"/>
      <c r="G21" s="39"/>
      <c r="I21" s="139" t="s">
        <v>328</v>
      </c>
      <c r="J21" s="151" t="s">
        <v>345</v>
      </c>
      <c r="K21" s="151"/>
      <c r="L21" s="151"/>
      <c r="M21" s="151"/>
      <c r="N21" s="151"/>
      <c r="O21" s="151"/>
      <c r="P21" s="151" t="s">
        <v>346</v>
      </c>
      <c r="Q21" s="151"/>
      <c r="R21" s="151"/>
      <c r="S21" s="151"/>
      <c r="T21" s="151"/>
      <c r="U21" s="151"/>
    </row>
    <row r="22" spans="1:21" x14ac:dyDescent="0.2">
      <c r="A22" s="150"/>
      <c r="B22" s="150" t="s">
        <v>347</v>
      </c>
      <c r="C22" s="150"/>
      <c r="D22" s="150"/>
      <c r="E22" s="150" t="s">
        <v>348</v>
      </c>
      <c r="F22" s="150"/>
      <c r="G22" s="150"/>
      <c r="I22" s="140"/>
      <c r="J22" s="139" t="s">
        <v>332</v>
      </c>
      <c r="K22" s="139"/>
      <c r="L22" s="139"/>
      <c r="M22" s="139" t="s">
        <v>333</v>
      </c>
      <c r="N22" s="139"/>
      <c r="O22" s="139"/>
      <c r="P22" s="150" t="s">
        <v>332</v>
      </c>
      <c r="Q22" s="150"/>
      <c r="R22" s="150"/>
      <c r="S22" s="150" t="s">
        <v>333</v>
      </c>
      <c r="T22" s="150"/>
      <c r="U22" s="150"/>
    </row>
    <row r="23" spans="1:21" x14ac:dyDescent="0.2">
      <c r="A23" s="150"/>
      <c r="B23" s="150"/>
      <c r="C23" s="150"/>
      <c r="D23" s="150"/>
      <c r="E23" s="150"/>
      <c r="F23" s="150"/>
      <c r="G23" s="150"/>
      <c r="I23" s="140"/>
      <c r="J23" s="141"/>
      <c r="K23" s="141"/>
      <c r="L23" s="141"/>
      <c r="M23" s="141"/>
      <c r="N23" s="141"/>
      <c r="O23" s="141"/>
      <c r="P23" s="150"/>
      <c r="Q23" s="150"/>
      <c r="R23" s="150"/>
      <c r="S23" s="150"/>
      <c r="T23" s="150"/>
      <c r="U23" s="150"/>
    </row>
    <row r="24" spans="1:21" x14ac:dyDescent="0.2">
      <c r="A24" s="150"/>
      <c r="B24" s="39" t="s">
        <v>10</v>
      </c>
      <c r="C24" s="39" t="s">
        <v>9</v>
      </c>
      <c r="D24" s="39" t="s">
        <v>334</v>
      </c>
      <c r="E24" s="39" t="s">
        <v>10</v>
      </c>
      <c r="F24" s="39" t="s">
        <v>9</v>
      </c>
      <c r="G24" s="39" t="s">
        <v>334</v>
      </c>
      <c r="I24" s="141"/>
      <c r="J24" s="39" t="s">
        <v>349</v>
      </c>
      <c r="K24" s="39" t="s">
        <v>9</v>
      </c>
      <c r="L24" s="40" t="s">
        <v>334</v>
      </c>
      <c r="M24" s="39" t="s">
        <v>349</v>
      </c>
      <c r="N24" s="39" t="s">
        <v>9</v>
      </c>
      <c r="O24" s="40" t="s">
        <v>334</v>
      </c>
      <c r="P24" s="39" t="s">
        <v>349</v>
      </c>
      <c r="Q24" s="39" t="s">
        <v>9</v>
      </c>
      <c r="R24" s="40" t="s">
        <v>334</v>
      </c>
      <c r="S24" s="39" t="s">
        <v>349</v>
      </c>
      <c r="T24" s="39" t="s">
        <v>9</v>
      </c>
      <c r="U24" s="50" t="s">
        <v>334</v>
      </c>
    </row>
    <row r="25" spans="1:21" x14ac:dyDescent="0.2">
      <c r="A25" s="42" t="s">
        <v>335</v>
      </c>
      <c r="B25">
        <v>3</v>
      </c>
      <c r="C25">
        <v>5</v>
      </c>
      <c r="D25" s="34">
        <v>0</v>
      </c>
      <c r="E25">
        <v>2</v>
      </c>
      <c r="F25">
        <v>3</v>
      </c>
      <c r="G25" s="34">
        <v>2.0999999999999999E-3</v>
      </c>
      <c r="I25" s="42" t="s">
        <v>335</v>
      </c>
      <c r="J25" s="2">
        <v>1.5900000000000001E-2</v>
      </c>
      <c r="K25" s="2">
        <v>7.5600000000000001E-2</v>
      </c>
      <c r="L25" s="34">
        <v>0</v>
      </c>
      <c r="M25" s="2">
        <v>4.6699999999999998E-2</v>
      </c>
      <c r="N25" s="2">
        <v>6.3200000000000006E-2</v>
      </c>
      <c r="O25" s="34">
        <v>9.1000000000000004E-3</v>
      </c>
      <c r="P25" s="2">
        <v>0.1265</v>
      </c>
      <c r="Q25" s="2">
        <v>0.10829999999999999</v>
      </c>
      <c r="R25" s="34">
        <v>5.0000000000000001E-4</v>
      </c>
      <c r="S25" s="2">
        <v>0.12790000000000001</v>
      </c>
      <c r="T25" s="2">
        <v>0.12759999999999999</v>
      </c>
      <c r="U25" s="2">
        <v>0.25569999999999998</v>
      </c>
    </row>
    <row r="26" spans="1:21" x14ac:dyDescent="0.2">
      <c r="A26" s="42" t="s">
        <v>336</v>
      </c>
      <c r="B26">
        <v>2</v>
      </c>
      <c r="C26">
        <v>4</v>
      </c>
      <c r="D26" s="34">
        <v>0</v>
      </c>
      <c r="E26">
        <v>4</v>
      </c>
      <c r="F26">
        <v>5</v>
      </c>
      <c r="G26" s="34">
        <v>0</v>
      </c>
      <c r="I26" s="42" t="s">
        <v>336</v>
      </c>
      <c r="J26" s="2">
        <v>5.9799999999999999E-2</v>
      </c>
      <c r="K26" s="2">
        <v>0.16250000000000001</v>
      </c>
      <c r="L26" s="34">
        <v>0</v>
      </c>
      <c r="M26" s="2">
        <v>0.1159</v>
      </c>
      <c r="N26" s="2">
        <v>0.1426</v>
      </c>
      <c r="O26" s="2">
        <v>0.1951</v>
      </c>
      <c r="P26" s="2">
        <v>0.10979999999999999</v>
      </c>
      <c r="Q26" s="2">
        <v>7.9200000000000007E-2</v>
      </c>
      <c r="R26" s="31">
        <v>3.4799999999999998E-2</v>
      </c>
      <c r="S26" s="2">
        <v>8.4199999999999997E-2</v>
      </c>
      <c r="T26" s="2">
        <v>0.114</v>
      </c>
      <c r="U26" s="34">
        <v>0</v>
      </c>
    </row>
    <row r="27" spans="1:21" x14ac:dyDescent="0.2">
      <c r="A27" s="42" t="s">
        <v>337</v>
      </c>
      <c r="B27">
        <v>6</v>
      </c>
      <c r="C27">
        <v>5</v>
      </c>
      <c r="D27" s="34">
        <v>0</v>
      </c>
      <c r="E27">
        <v>2</v>
      </c>
      <c r="F27">
        <v>6</v>
      </c>
      <c r="G27" s="34">
        <v>0</v>
      </c>
      <c r="I27" s="42" t="s">
        <v>337</v>
      </c>
      <c r="J27" s="2">
        <v>3.6499999999999998E-2</v>
      </c>
      <c r="K27" s="2">
        <v>0.13739999999999999</v>
      </c>
      <c r="L27" s="34">
        <v>0</v>
      </c>
      <c r="M27" s="2">
        <v>0.1057</v>
      </c>
      <c r="N27" s="2">
        <v>0.1532</v>
      </c>
      <c r="O27" s="34">
        <v>0</v>
      </c>
      <c r="P27" s="2">
        <v>0.1583</v>
      </c>
      <c r="Q27" s="2">
        <v>0.13289999999999999</v>
      </c>
      <c r="R27" s="34">
        <v>0</v>
      </c>
      <c r="S27" s="2">
        <v>0.18590000000000001</v>
      </c>
      <c r="T27" s="2">
        <v>0.14430000000000001</v>
      </c>
      <c r="U27" s="34">
        <v>0</v>
      </c>
    </row>
    <row r="28" spans="1:21" x14ac:dyDescent="0.2">
      <c r="A28" s="42" t="s">
        <v>338</v>
      </c>
      <c r="B28">
        <v>3</v>
      </c>
      <c r="C28">
        <v>7</v>
      </c>
      <c r="D28" s="34">
        <v>0</v>
      </c>
      <c r="E28">
        <v>3</v>
      </c>
      <c r="F28">
        <v>3</v>
      </c>
      <c r="G28" s="34">
        <v>2.0000000000000001E-4</v>
      </c>
      <c r="I28" s="42" t="s">
        <v>338</v>
      </c>
      <c r="J28" s="2">
        <v>4.9500000000000002E-2</v>
      </c>
      <c r="K28" s="2">
        <v>6.2100000000000002E-2</v>
      </c>
      <c r="L28" s="34">
        <v>0</v>
      </c>
      <c r="M28" s="2">
        <v>0.1211</v>
      </c>
      <c r="N28" s="2">
        <v>8.1000000000000003E-2</v>
      </c>
      <c r="O28" s="34">
        <v>0</v>
      </c>
      <c r="P28" s="2">
        <v>9.6799999999999997E-2</v>
      </c>
      <c r="Q28" s="2">
        <v>0.23</v>
      </c>
      <c r="R28" s="34">
        <v>0</v>
      </c>
      <c r="S28" s="2">
        <v>9.06E-2</v>
      </c>
      <c r="T28" s="2">
        <v>0.1769</v>
      </c>
      <c r="U28" s="34">
        <v>0</v>
      </c>
    </row>
    <row r="29" spans="1:21" x14ac:dyDescent="0.2">
      <c r="A29" s="42" t="s">
        <v>339</v>
      </c>
      <c r="B29">
        <v>3</v>
      </c>
      <c r="C29">
        <v>4</v>
      </c>
      <c r="D29" s="34">
        <v>0</v>
      </c>
      <c r="E29">
        <v>6</v>
      </c>
      <c r="F29">
        <v>6</v>
      </c>
      <c r="G29" s="34">
        <v>7.1000000000000004E-3</v>
      </c>
      <c r="I29" s="42" t="s">
        <v>339</v>
      </c>
      <c r="J29" s="2">
        <v>0.2671</v>
      </c>
      <c r="K29" s="2">
        <v>0.1313</v>
      </c>
      <c r="L29" s="34">
        <v>0</v>
      </c>
      <c r="M29" s="2">
        <v>0.20780000000000001</v>
      </c>
      <c r="N29" s="2">
        <v>0.14530000000000001</v>
      </c>
      <c r="O29" s="34">
        <v>0</v>
      </c>
      <c r="P29" s="2">
        <v>7.9899999999999999E-2</v>
      </c>
      <c r="Q29" s="2">
        <v>0.1583</v>
      </c>
      <c r="R29" s="34">
        <v>0</v>
      </c>
      <c r="S29" s="2">
        <v>0.13450000000000001</v>
      </c>
      <c r="T29" s="2">
        <v>0.1268</v>
      </c>
      <c r="U29" s="2">
        <v>0.2671</v>
      </c>
    </row>
    <row r="30" spans="1:21" x14ac:dyDescent="0.2">
      <c r="A30" s="42" t="s">
        <v>340</v>
      </c>
      <c r="B30">
        <v>5</v>
      </c>
      <c r="C30">
        <v>4.5</v>
      </c>
      <c r="D30" s="34">
        <v>0</v>
      </c>
      <c r="E30">
        <v>4</v>
      </c>
      <c r="F30">
        <v>4</v>
      </c>
      <c r="G30" s="34">
        <v>2.0000000000000001E-4</v>
      </c>
      <c r="I30" s="42" t="s">
        <v>340</v>
      </c>
      <c r="J30" s="2">
        <v>0.28039999999999998</v>
      </c>
      <c r="K30" s="2">
        <v>0.11169999999999999</v>
      </c>
      <c r="L30" s="34">
        <v>0</v>
      </c>
      <c r="M30" s="2">
        <v>0.11550000000000001</v>
      </c>
      <c r="N30" s="2">
        <v>0.1246</v>
      </c>
      <c r="O30" s="2">
        <v>0.17330000000000001</v>
      </c>
      <c r="P30" s="2">
        <v>0.1081</v>
      </c>
      <c r="Q30" s="2">
        <v>0.1308</v>
      </c>
      <c r="R30" s="34">
        <v>0</v>
      </c>
      <c r="S30" s="2">
        <v>0.1782</v>
      </c>
      <c r="T30" s="2">
        <v>0.12759999999999999</v>
      </c>
      <c r="U30" s="34">
        <v>0</v>
      </c>
    </row>
    <row r="31" spans="1:21" x14ac:dyDescent="0.2">
      <c r="A31" s="42" t="s">
        <v>341</v>
      </c>
      <c r="B31">
        <v>2</v>
      </c>
      <c r="C31">
        <v>3</v>
      </c>
      <c r="D31" s="34">
        <v>0</v>
      </c>
      <c r="E31">
        <v>2</v>
      </c>
      <c r="F31">
        <v>3</v>
      </c>
      <c r="G31" s="34">
        <v>0</v>
      </c>
      <c r="I31" s="42" t="s">
        <v>341</v>
      </c>
      <c r="J31" s="2">
        <v>5.3199999999999997E-2</v>
      </c>
      <c r="K31" s="2">
        <v>0.1182</v>
      </c>
      <c r="L31" s="34">
        <v>0</v>
      </c>
      <c r="M31" s="2">
        <v>7.5899999999999995E-2</v>
      </c>
      <c r="N31" s="2">
        <v>8.9499999999999996E-2</v>
      </c>
      <c r="O31" s="34">
        <v>1E-4</v>
      </c>
      <c r="P31" s="2">
        <v>0.24829999999999999</v>
      </c>
      <c r="Q31" s="2">
        <v>5.5500000000000001E-2</v>
      </c>
      <c r="R31" s="34">
        <v>0</v>
      </c>
      <c r="S31" s="2">
        <v>9.74E-2</v>
      </c>
      <c r="T31" s="2">
        <v>9.0200000000000002E-2</v>
      </c>
      <c r="U31" s="2">
        <v>4.4200000000000003E-2</v>
      </c>
    </row>
    <row r="32" spans="1:21" x14ac:dyDescent="0.2">
      <c r="A32" s="42" t="s">
        <v>342</v>
      </c>
      <c r="B32">
        <v>3</v>
      </c>
      <c r="C32">
        <v>3</v>
      </c>
      <c r="D32" s="2">
        <v>0.51900000000000002</v>
      </c>
      <c r="E32">
        <v>3</v>
      </c>
      <c r="F32">
        <v>3</v>
      </c>
      <c r="G32" s="34">
        <v>1E-4</v>
      </c>
      <c r="I32" s="42" t="s">
        <v>342</v>
      </c>
      <c r="J32" s="2">
        <v>0.12520000000000001</v>
      </c>
      <c r="K32" s="2">
        <v>6.9599999999999995E-2</v>
      </c>
      <c r="L32" s="34">
        <v>0</v>
      </c>
      <c r="M32" s="2">
        <v>8.5599999999999996E-2</v>
      </c>
      <c r="N32" s="2">
        <v>8.5500000000000007E-2</v>
      </c>
      <c r="O32" s="2">
        <v>0.13270000000000001</v>
      </c>
      <c r="P32" s="2">
        <v>1.14E-2</v>
      </c>
      <c r="Q32" s="2">
        <v>5.96E-2</v>
      </c>
      <c r="R32" s="34">
        <v>0</v>
      </c>
      <c r="S32" s="2">
        <v>6.2300000000000001E-2</v>
      </c>
      <c r="T32" s="2">
        <v>6.8099999999999994E-2</v>
      </c>
      <c r="U32" s="2">
        <v>0.89780000000000004</v>
      </c>
    </row>
    <row r="33" spans="1:21" x14ac:dyDescent="0.2">
      <c r="A33" s="46" t="s">
        <v>343</v>
      </c>
      <c r="B33" s="5">
        <v>3</v>
      </c>
      <c r="C33" s="5">
        <v>1</v>
      </c>
      <c r="D33" s="49">
        <v>0</v>
      </c>
      <c r="E33" s="5">
        <v>3</v>
      </c>
      <c r="F33" s="5">
        <v>4</v>
      </c>
      <c r="G33" s="49">
        <v>0</v>
      </c>
      <c r="I33" s="46" t="s">
        <v>343</v>
      </c>
      <c r="J33" s="6">
        <v>9.9299999999999999E-2</v>
      </c>
      <c r="K33" s="6">
        <v>0.14199999999999999</v>
      </c>
      <c r="L33" s="49">
        <v>5.7000000000000002E-3</v>
      </c>
      <c r="M33" s="6">
        <v>0.1037</v>
      </c>
      <c r="N33" s="6">
        <v>0.1305</v>
      </c>
      <c r="O33" s="49">
        <v>0</v>
      </c>
      <c r="P33" s="6">
        <v>4.2900000000000001E-2</v>
      </c>
      <c r="Q33" s="6">
        <v>1.77E-2</v>
      </c>
      <c r="R33" s="49">
        <v>0</v>
      </c>
      <c r="S33" s="6">
        <v>7.4399999999999994E-2</v>
      </c>
      <c r="T33" s="6">
        <v>1.7500000000000002E-2</v>
      </c>
      <c r="U33" s="49">
        <v>0</v>
      </c>
    </row>
  </sheetData>
  <mergeCells count="22">
    <mergeCell ref="A21:A24"/>
    <mergeCell ref="B21:F21"/>
    <mergeCell ref="I21:I24"/>
    <mergeCell ref="J21:O21"/>
    <mergeCell ref="P21:U21"/>
    <mergeCell ref="B22:D23"/>
    <mergeCell ref="E22:G23"/>
    <mergeCell ref="J22:L23"/>
    <mergeCell ref="M22:O23"/>
    <mergeCell ref="P22:R23"/>
    <mergeCell ref="S22:U23"/>
    <mergeCell ref="A5:A8"/>
    <mergeCell ref="B5:G5"/>
    <mergeCell ref="I5:I8"/>
    <mergeCell ref="J5:N5"/>
    <mergeCell ref="P5:T5"/>
    <mergeCell ref="B6:D7"/>
    <mergeCell ref="E6:G7"/>
    <mergeCell ref="J6:L7"/>
    <mergeCell ref="M6:O7"/>
    <mergeCell ref="P6:R7"/>
    <mergeCell ref="S6:U7"/>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33"/>
  <sheetViews>
    <sheetView topLeftCell="A2" workbookViewId="0">
      <selection activeCell="D10" sqref="D10"/>
    </sheetView>
  </sheetViews>
  <sheetFormatPr baseColWidth="10" defaultRowHeight="16" x14ac:dyDescent="0.2"/>
  <cols>
    <col min="1" max="1" width="10.83203125" style="52"/>
    <col min="2" max="2" width="58" style="52" customWidth="1"/>
    <col min="3" max="3" width="19.6640625" style="53" customWidth="1"/>
    <col min="4" max="4" width="17.1640625" style="53" customWidth="1"/>
    <col min="5" max="5" width="17.33203125" style="53" customWidth="1"/>
    <col min="6" max="16384" width="10.83203125" style="52"/>
  </cols>
  <sheetData>
    <row r="1" spans="1:5" x14ac:dyDescent="0.2">
      <c r="A1" s="51" t="s">
        <v>515</v>
      </c>
      <c r="B1" s="52" t="s">
        <v>350</v>
      </c>
    </row>
    <row r="2" spans="1:5" x14ac:dyDescent="0.2">
      <c r="A2" s="51"/>
      <c r="B2" s="52" t="s">
        <v>351</v>
      </c>
    </row>
    <row r="4" spans="1:5" x14ac:dyDescent="0.2">
      <c r="B4" s="54"/>
      <c r="C4" s="55" t="s">
        <v>349</v>
      </c>
      <c r="D4" s="55" t="s">
        <v>9</v>
      </c>
      <c r="E4" s="55" t="s">
        <v>352</v>
      </c>
    </row>
    <row r="5" spans="1:5" x14ac:dyDescent="0.2">
      <c r="B5" s="56" t="s">
        <v>353</v>
      </c>
      <c r="C5" s="57"/>
      <c r="D5" s="57"/>
      <c r="E5" s="57"/>
    </row>
    <row r="6" spans="1:5" x14ac:dyDescent="0.2">
      <c r="B6" s="58" t="s">
        <v>354</v>
      </c>
      <c r="C6" s="57"/>
      <c r="D6" s="57"/>
      <c r="E6" s="57"/>
    </row>
    <row r="7" spans="1:5" x14ac:dyDescent="0.2">
      <c r="B7" s="59" t="s">
        <v>355</v>
      </c>
      <c r="C7" s="57" t="s">
        <v>356</v>
      </c>
      <c r="D7" s="57" t="s">
        <v>357</v>
      </c>
      <c r="E7" s="60">
        <v>0</v>
      </c>
    </row>
    <row r="8" spans="1:5" x14ac:dyDescent="0.2">
      <c r="B8" s="59" t="s">
        <v>358</v>
      </c>
      <c r="C8" s="61" t="s">
        <v>359</v>
      </c>
      <c r="D8" s="61" t="s">
        <v>360</v>
      </c>
      <c r="E8" s="60">
        <v>0</v>
      </c>
    </row>
    <row r="9" spans="1:5" x14ac:dyDescent="0.2">
      <c r="B9" s="58" t="s">
        <v>361</v>
      </c>
      <c r="C9" s="57"/>
      <c r="D9" s="57"/>
      <c r="E9" s="62"/>
    </row>
    <row r="10" spans="1:5" x14ac:dyDescent="0.2">
      <c r="B10" s="59" t="s">
        <v>362</v>
      </c>
      <c r="C10" s="63" t="s">
        <v>363</v>
      </c>
      <c r="D10" s="63" t="s">
        <v>364</v>
      </c>
      <c r="E10" s="60">
        <v>0</v>
      </c>
    </row>
    <row r="11" spans="1:5" x14ac:dyDescent="0.2">
      <c r="B11" s="59" t="s">
        <v>365</v>
      </c>
      <c r="C11" s="64" t="s">
        <v>366</v>
      </c>
      <c r="D11" s="64" t="s">
        <v>367</v>
      </c>
      <c r="E11" s="60">
        <v>0</v>
      </c>
    </row>
    <row r="12" spans="1:5" x14ac:dyDescent="0.2">
      <c r="B12" s="65" t="s">
        <v>368</v>
      </c>
      <c r="C12" s="66" t="s">
        <v>369</v>
      </c>
      <c r="D12" s="66" t="s">
        <v>370</v>
      </c>
      <c r="E12" s="67">
        <v>0.16</v>
      </c>
    </row>
    <row r="13" spans="1:5" x14ac:dyDescent="0.2">
      <c r="B13" s="68"/>
      <c r="C13" s="69"/>
      <c r="D13" s="69"/>
      <c r="E13" s="70"/>
    </row>
    <row r="14" spans="1:5" x14ac:dyDescent="0.2">
      <c r="B14" s="71" t="s">
        <v>371</v>
      </c>
      <c r="C14" s="72"/>
      <c r="D14" s="72"/>
      <c r="E14" s="70"/>
    </row>
    <row r="15" spans="1:5" x14ac:dyDescent="0.2">
      <c r="B15" s="73" t="s">
        <v>354</v>
      </c>
      <c r="C15" s="74"/>
      <c r="D15" s="74"/>
      <c r="E15" s="75"/>
    </row>
    <row r="16" spans="1:5" x14ac:dyDescent="0.2">
      <c r="B16" s="59" t="s">
        <v>355</v>
      </c>
      <c r="C16" s="74" t="s">
        <v>372</v>
      </c>
      <c r="D16" s="74" t="s">
        <v>373</v>
      </c>
      <c r="E16" s="76">
        <v>0</v>
      </c>
    </row>
    <row r="17" spans="2:6" x14ac:dyDescent="0.2">
      <c r="B17" s="77" t="s">
        <v>358</v>
      </c>
      <c r="C17" s="74" t="s">
        <v>374</v>
      </c>
      <c r="D17" s="74" t="s">
        <v>375</v>
      </c>
      <c r="E17" s="76">
        <v>0</v>
      </c>
    </row>
    <row r="18" spans="2:6" x14ac:dyDescent="0.2">
      <c r="B18" s="58" t="s">
        <v>361</v>
      </c>
      <c r="C18" s="74"/>
      <c r="D18" s="74"/>
      <c r="E18" s="78"/>
    </row>
    <row r="19" spans="2:6" x14ac:dyDescent="0.2">
      <c r="B19" s="77" t="s">
        <v>362</v>
      </c>
      <c r="C19" s="74" t="s">
        <v>376</v>
      </c>
      <c r="D19" s="74" t="s">
        <v>377</v>
      </c>
      <c r="E19" s="76">
        <v>0</v>
      </c>
    </row>
    <row r="20" spans="2:6" x14ac:dyDescent="0.2">
      <c r="B20" s="77" t="s">
        <v>378</v>
      </c>
      <c r="C20" s="75" t="s">
        <v>379</v>
      </c>
      <c r="D20" s="75" t="s">
        <v>380</v>
      </c>
      <c r="E20" s="76">
        <v>0</v>
      </c>
    </row>
    <row r="21" spans="2:6" x14ac:dyDescent="0.2">
      <c r="B21" s="79" t="s">
        <v>381</v>
      </c>
      <c r="C21" s="72" t="s">
        <v>382</v>
      </c>
      <c r="D21" s="72" t="s">
        <v>383</v>
      </c>
      <c r="E21" s="80">
        <v>0</v>
      </c>
      <c r="F21" s="68"/>
    </row>
    <row r="22" spans="2:6" x14ac:dyDescent="0.2">
      <c r="E22" s="75"/>
    </row>
    <row r="23" spans="2:6" x14ac:dyDescent="0.2">
      <c r="B23" s="81" t="s">
        <v>384</v>
      </c>
      <c r="C23" s="74"/>
      <c r="D23" s="74"/>
      <c r="E23" s="75"/>
    </row>
    <row r="24" spans="2:6" x14ac:dyDescent="0.2">
      <c r="B24" s="73" t="s">
        <v>385</v>
      </c>
      <c r="C24" s="74"/>
      <c r="D24" s="74"/>
      <c r="E24" s="74"/>
    </row>
    <row r="25" spans="2:6" x14ac:dyDescent="0.2">
      <c r="B25" s="59" t="s">
        <v>386</v>
      </c>
      <c r="C25" s="74">
        <v>23</v>
      </c>
      <c r="D25" s="74">
        <v>24</v>
      </c>
      <c r="E25" s="74" t="s">
        <v>387</v>
      </c>
    </row>
    <row r="26" spans="2:6" x14ac:dyDescent="0.2">
      <c r="B26" s="77" t="s">
        <v>388</v>
      </c>
      <c r="C26" s="82">
        <v>0.28999999999999998</v>
      </c>
      <c r="D26" s="82">
        <v>0.3</v>
      </c>
      <c r="E26" s="74" t="s">
        <v>389</v>
      </c>
    </row>
    <row r="27" spans="2:6" x14ac:dyDescent="0.2">
      <c r="B27" s="58" t="s">
        <v>361</v>
      </c>
      <c r="C27" s="74"/>
      <c r="D27" s="74"/>
      <c r="E27" s="74"/>
    </row>
    <row r="28" spans="2:6" x14ac:dyDescent="0.2">
      <c r="B28" s="77" t="s">
        <v>390</v>
      </c>
      <c r="C28" s="74">
        <v>0.67</v>
      </c>
      <c r="D28" s="74">
        <v>0.46</v>
      </c>
      <c r="E28" s="74" t="s">
        <v>389</v>
      </c>
    </row>
    <row r="29" spans="2:6" x14ac:dyDescent="0.2">
      <c r="B29" s="77" t="s">
        <v>391</v>
      </c>
      <c r="C29" s="75">
        <v>0.28999999999999998</v>
      </c>
      <c r="D29" s="75">
        <v>0.22</v>
      </c>
      <c r="E29" s="74" t="s">
        <v>389</v>
      </c>
    </row>
    <row r="30" spans="2:6" x14ac:dyDescent="0.2">
      <c r="B30" s="83" t="s">
        <v>392</v>
      </c>
      <c r="C30" s="84">
        <v>0.4</v>
      </c>
      <c r="D30" s="84">
        <v>0.3</v>
      </c>
      <c r="E30" s="85" t="s">
        <v>389</v>
      </c>
    </row>
    <row r="32" spans="2:6" x14ac:dyDescent="0.2">
      <c r="B32" s="86" t="s">
        <v>393</v>
      </c>
    </row>
    <row r="33" spans="2:2" x14ac:dyDescent="0.2">
      <c r="B33" s="52" t="s">
        <v>394</v>
      </c>
    </row>
  </sheetData>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39"/>
  <sheetViews>
    <sheetView workbookViewId="0">
      <selection activeCell="A2" sqref="A2"/>
    </sheetView>
  </sheetViews>
  <sheetFormatPr baseColWidth="10" defaultRowHeight="16" x14ac:dyDescent="0.2"/>
  <cols>
    <col min="2" max="2" width="13.1640625" customWidth="1"/>
    <col min="3" max="3" width="13.33203125" customWidth="1"/>
    <col min="4" max="4" width="13.6640625" customWidth="1"/>
    <col min="5" max="5" width="13.33203125" customWidth="1"/>
    <col min="6" max="6" width="13" customWidth="1"/>
    <col min="7" max="8" width="13.33203125" customWidth="1"/>
    <col min="9" max="10" width="13.5" customWidth="1"/>
  </cols>
  <sheetData>
    <row r="1" spans="1:10" x14ac:dyDescent="0.2">
      <c r="A1" s="7" t="s">
        <v>514</v>
      </c>
    </row>
    <row r="2" spans="1:10" x14ac:dyDescent="0.2">
      <c r="A2" s="7"/>
    </row>
    <row r="3" spans="1:10" x14ac:dyDescent="0.2">
      <c r="A3" s="7" t="s">
        <v>395</v>
      </c>
    </row>
    <row r="4" spans="1:10" x14ac:dyDescent="0.2">
      <c r="A4" s="13"/>
      <c r="B4" s="13" t="s">
        <v>335</v>
      </c>
      <c r="C4" s="13" t="s">
        <v>336</v>
      </c>
      <c r="D4" s="13" t="s">
        <v>337</v>
      </c>
      <c r="E4" s="87" t="s">
        <v>338</v>
      </c>
      <c r="F4" s="87" t="s">
        <v>339</v>
      </c>
      <c r="G4" s="87" t="s">
        <v>340</v>
      </c>
      <c r="H4" s="87" t="s">
        <v>341</v>
      </c>
      <c r="I4" s="13" t="s">
        <v>342</v>
      </c>
      <c r="J4" s="87" t="s">
        <v>343</v>
      </c>
    </row>
    <row r="5" spans="1:10" x14ac:dyDescent="0.2">
      <c r="A5" s="88" t="s">
        <v>335</v>
      </c>
      <c r="B5" s="89" t="s">
        <v>396</v>
      </c>
      <c r="C5" s="89" t="s">
        <v>397</v>
      </c>
      <c r="D5" s="89" t="s">
        <v>398</v>
      </c>
      <c r="E5" s="90" t="s">
        <v>399</v>
      </c>
      <c r="F5" s="91" t="s">
        <v>400</v>
      </c>
      <c r="G5" s="91" t="s">
        <v>401</v>
      </c>
      <c r="H5" s="91" t="s">
        <v>402</v>
      </c>
      <c r="I5" s="89" t="s">
        <v>403</v>
      </c>
      <c r="J5" s="89" t="s">
        <v>404</v>
      </c>
    </row>
    <row r="6" spans="1:10" x14ac:dyDescent="0.2">
      <c r="A6" t="s">
        <v>336</v>
      </c>
      <c r="B6" s="92">
        <v>0</v>
      </c>
      <c r="C6" s="89" t="s">
        <v>405</v>
      </c>
      <c r="D6" s="89" t="s">
        <v>406</v>
      </c>
      <c r="E6" s="91" t="s">
        <v>407</v>
      </c>
      <c r="F6" s="89" t="s">
        <v>408</v>
      </c>
      <c r="G6" s="89" t="s">
        <v>409</v>
      </c>
      <c r="H6" s="89" t="s">
        <v>410</v>
      </c>
      <c r="I6" s="89" t="s">
        <v>411</v>
      </c>
      <c r="J6" s="89" t="s">
        <v>412</v>
      </c>
    </row>
    <row r="7" spans="1:10" ht="17" thickBot="1" x14ac:dyDescent="0.25">
      <c r="A7" s="88" t="s">
        <v>337</v>
      </c>
      <c r="B7" s="92">
        <v>0</v>
      </c>
      <c r="C7" s="92">
        <v>0</v>
      </c>
      <c r="D7" s="89" t="s">
        <v>413</v>
      </c>
      <c r="E7" s="90" t="s">
        <v>414</v>
      </c>
      <c r="F7" s="89" t="s">
        <v>415</v>
      </c>
      <c r="G7" s="91" t="s">
        <v>416</v>
      </c>
      <c r="H7" s="91" t="s">
        <v>417</v>
      </c>
      <c r="I7" s="89" t="s">
        <v>418</v>
      </c>
      <c r="J7" s="89" t="s">
        <v>419</v>
      </c>
    </row>
    <row r="8" spans="1:10" ht="17" thickBot="1" x14ac:dyDescent="0.25">
      <c r="A8" s="88" t="s">
        <v>338</v>
      </c>
      <c r="B8" s="92">
        <v>0</v>
      </c>
      <c r="C8" s="92">
        <v>0</v>
      </c>
      <c r="D8" s="92">
        <v>0</v>
      </c>
      <c r="E8" s="91" t="s">
        <v>420</v>
      </c>
      <c r="F8" s="90" t="s">
        <v>421</v>
      </c>
      <c r="G8" s="93" t="s">
        <v>422</v>
      </c>
      <c r="H8" s="93" t="s">
        <v>423</v>
      </c>
      <c r="I8" s="91" t="s">
        <v>424</v>
      </c>
      <c r="J8" s="90" t="s">
        <v>425</v>
      </c>
    </row>
    <row r="9" spans="1:10" x14ac:dyDescent="0.2">
      <c r="A9" t="s">
        <v>339</v>
      </c>
      <c r="B9" s="92">
        <v>0</v>
      </c>
      <c r="C9" s="92">
        <v>0</v>
      </c>
      <c r="D9" s="92">
        <v>0</v>
      </c>
      <c r="E9" s="92">
        <v>0</v>
      </c>
      <c r="F9" s="89" t="s">
        <v>426</v>
      </c>
      <c r="G9" s="91" t="s">
        <v>427</v>
      </c>
      <c r="H9" s="91" t="s">
        <v>428</v>
      </c>
      <c r="I9" s="89" t="s">
        <v>429</v>
      </c>
      <c r="J9" s="89" t="s">
        <v>430</v>
      </c>
    </row>
    <row r="10" spans="1:10" x14ac:dyDescent="0.2">
      <c r="A10" t="s">
        <v>340</v>
      </c>
      <c r="B10" s="92">
        <v>0</v>
      </c>
      <c r="C10" s="92">
        <v>0</v>
      </c>
      <c r="D10" s="92">
        <v>0</v>
      </c>
      <c r="E10" s="92">
        <v>0</v>
      </c>
      <c r="F10" s="92">
        <v>0</v>
      </c>
      <c r="G10" s="89" t="s">
        <v>431</v>
      </c>
      <c r="H10" s="91" t="s">
        <v>432</v>
      </c>
      <c r="I10" s="89" t="s">
        <v>433</v>
      </c>
      <c r="J10" s="91" t="s">
        <v>434</v>
      </c>
    </row>
    <row r="11" spans="1:10" x14ac:dyDescent="0.2">
      <c r="A11" t="s">
        <v>341</v>
      </c>
      <c r="B11" s="92">
        <v>0</v>
      </c>
      <c r="C11" s="92">
        <v>0</v>
      </c>
      <c r="D11" s="92">
        <v>0</v>
      </c>
      <c r="E11" s="92">
        <v>0</v>
      </c>
      <c r="F11" s="92">
        <v>0</v>
      </c>
      <c r="G11" s="92">
        <v>0</v>
      </c>
      <c r="H11" s="89" t="s">
        <v>430</v>
      </c>
      <c r="I11" s="89" t="s">
        <v>435</v>
      </c>
      <c r="J11" s="91" t="s">
        <v>436</v>
      </c>
    </row>
    <row r="12" spans="1:10" x14ac:dyDescent="0.2">
      <c r="A12" t="s">
        <v>342</v>
      </c>
      <c r="B12" s="92">
        <v>0</v>
      </c>
      <c r="C12" s="92">
        <v>0</v>
      </c>
      <c r="D12" s="92">
        <v>0</v>
      </c>
      <c r="E12" s="92">
        <v>0</v>
      </c>
      <c r="F12" s="92">
        <v>0</v>
      </c>
      <c r="G12" s="92">
        <v>0</v>
      </c>
      <c r="H12" s="92">
        <v>0</v>
      </c>
      <c r="I12" s="89" t="s">
        <v>437</v>
      </c>
      <c r="J12" s="89" t="s">
        <v>426</v>
      </c>
    </row>
    <row r="13" spans="1:10" x14ac:dyDescent="0.2">
      <c r="A13" s="5" t="s">
        <v>343</v>
      </c>
      <c r="B13" s="94">
        <v>0</v>
      </c>
      <c r="C13" s="94">
        <v>0</v>
      </c>
      <c r="D13" s="94">
        <v>0</v>
      </c>
      <c r="E13" s="94">
        <v>0</v>
      </c>
      <c r="F13" s="94">
        <v>0</v>
      </c>
      <c r="G13" s="94">
        <v>0</v>
      </c>
      <c r="H13" s="94">
        <v>0</v>
      </c>
      <c r="I13" s="94">
        <v>0</v>
      </c>
      <c r="J13" s="95" t="s">
        <v>438</v>
      </c>
    </row>
    <row r="16" spans="1:10" x14ac:dyDescent="0.2">
      <c r="A16" t="s">
        <v>439</v>
      </c>
    </row>
    <row r="17" spans="1:10" x14ac:dyDescent="0.2">
      <c r="A17" s="13"/>
      <c r="B17" s="13" t="s">
        <v>335</v>
      </c>
      <c r="C17" s="13" t="s">
        <v>336</v>
      </c>
      <c r="D17" s="13" t="s">
        <v>337</v>
      </c>
      <c r="E17" s="96" t="s">
        <v>338</v>
      </c>
      <c r="F17" s="96" t="s">
        <v>339</v>
      </c>
      <c r="G17" s="87" t="s">
        <v>340</v>
      </c>
      <c r="H17" s="87" t="s">
        <v>341</v>
      </c>
      <c r="I17" s="13" t="s">
        <v>342</v>
      </c>
      <c r="J17" s="13" t="s">
        <v>343</v>
      </c>
    </row>
    <row r="18" spans="1:10" x14ac:dyDescent="0.2">
      <c r="A18" s="97" t="s">
        <v>335</v>
      </c>
      <c r="B18" s="89">
        <v>4.3578513695638497E-2</v>
      </c>
      <c r="C18" s="89">
        <v>1.6411430359903601E-2</v>
      </c>
      <c r="D18" s="89">
        <v>1.4264113639693701E-3</v>
      </c>
      <c r="E18" s="98">
        <v>2.83415528762982E-11</v>
      </c>
      <c r="F18" s="98">
        <v>3.7933523510407598E-4</v>
      </c>
      <c r="G18" s="98">
        <v>4.7034780831817599E-6</v>
      </c>
      <c r="H18" s="98">
        <v>1.06031164854518E-6</v>
      </c>
      <c r="I18" s="89">
        <v>2.0715050992399502E-2</v>
      </c>
      <c r="J18" s="89">
        <v>9.7606919825116395E-4</v>
      </c>
    </row>
    <row r="19" spans="1:10" x14ac:dyDescent="0.2">
      <c r="A19" s="97" t="s">
        <v>336</v>
      </c>
      <c r="B19" s="92">
        <v>1</v>
      </c>
      <c r="C19" s="89">
        <v>0.68125456030846199</v>
      </c>
      <c r="D19" s="89">
        <v>0.123874004009511</v>
      </c>
      <c r="E19" s="98">
        <v>8.3242143690234304E-7</v>
      </c>
      <c r="F19" s="89">
        <v>5.8779274257755497E-2</v>
      </c>
      <c r="G19" s="89">
        <v>3.8558913074653802E-3</v>
      </c>
      <c r="H19" s="89">
        <v>1.61790899335386E-3</v>
      </c>
      <c r="I19" s="89">
        <v>0.48889330903737299</v>
      </c>
      <c r="J19" s="89">
        <v>0.10348117356146699</v>
      </c>
    </row>
    <row r="20" spans="1:10" x14ac:dyDescent="0.2">
      <c r="A20" s="97" t="s">
        <v>337</v>
      </c>
      <c r="B20" s="92">
        <v>1</v>
      </c>
      <c r="C20" s="92">
        <v>1</v>
      </c>
      <c r="D20" s="89">
        <v>0.24920874052657199</v>
      </c>
      <c r="E20" s="98">
        <v>1.2487038062043301E-8</v>
      </c>
      <c r="F20" s="89">
        <v>8.2188267620093795E-3</v>
      </c>
      <c r="G20" s="98">
        <v>2.70254147021124E-4</v>
      </c>
      <c r="H20" s="98">
        <v>8.8952508732658699E-5</v>
      </c>
      <c r="I20" s="89">
        <v>0.15087975566785899</v>
      </c>
      <c r="J20" s="89">
        <v>1.7209613499242001E-2</v>
      </c>
    </row>
    <row r="21" spans="1:10" x14ac:dyDescent="0.2">
      <c r="A21" s="88" t="s">
        <v>338</v>
      </c>
      <c r="B21" s="92">
        <v>1</v>
      </c>
      <c r="C21" s="92">
        <v>1</v>
      </c>
      <c r="D21" s="92">
        <v>1</v>
      </c>
      <c r="E21" s="98">
        <v>3.6597566897256701E-6</v>
      </c>
      <c r="F21" s="98">
        <v>1.47622934747874E-9</v>
      </c>
      <c r="G21" s="98">
        <v>3.8392244340441202E-12</v>
      </c>
      <c r="H21" s="98">
        <v>3.7084795224541E-13</v>
      </c>
      <c r="I21" s="98">
        <v>9.3535816963406097E-7</v>
      </c>
      <c r="J21" s="98">
        <v>6.0775908294316298E-9</v>
      </c>
    </row>
    <row r="22" spans="1:10" x14ac:dyDescent="0.2">
      <c r="A22" t="s">
        <v>339</v>
      </c>
      <c r="B22" s="92">
        <v>1</v>
      </c>
      <c r="C22" s="92">
        <v>1</v>
      </c>
      <c r="D22" s="92">
        <v>1</v>
      </c>
      <c r="E22" s="92">
        <v>1</v>
      </c>
      <c r="F22" s="89">
        <v>0.131154985913848</v>
      </c>
      <c r="G22" s="98">
        <v>6.3867374811022094E-5</v>
      </c>
      <c r="H22" s="98">
        <v>1.89514757090308E-5</v>
      </c>
      <c r="I22" s="89">
        <v>7.2859753426682494E-2</v>
      </c>
      <c r="J22" s="89">
        <v>6.1273270465395102E-3</v>
      </c>
    </row>
    <row r="23" spans="1:10" x14ac:dyDescent="0.2">
      <c r="A23" t="s">
        <v>340</v>
      </c>
      <c r="B23" s="92">
        <v>1</v>
      </c>
      <c r="C23" s="92">
        <v>1</v>
      </c>
      <c r="D23" s="92">
        <v>1</v>
      </c>
      <c r="E23" s="92">
        <v>1</v>
      </c>
      <c r="F23" s="92">
        <v>1</v>
      </c>
      <c r="G23" s="89">
        <v>1.12634277605728E-2</v>
      </c>
      <c r="H23" s="98">
        <v>1.4598096639607099E-7</v>
      </c>
      <c r="I23" s="89">
        <v>4.89080618092498E-3</v>
      </c>
      <c r="J23" s="98">
        <v>1.76629136578818E-4</v>
      </c>
    </row>
    <row r="24" spans="1:10" x14ac:dyDescent="0.2">
      <c r="A24" t="s">
        <v>341</v>
      </c>
      <c r="B24" s="92">
        <v>1</v>
      </c>
      <c r="C24" s="92">
        <v>1</v>
      </c>
      <c r="D24" s="92">
        <v>1</v>
      </c>
      <c r="E24" s="92">
        <v>1</v>
      </c>
      <c r="F24" s="92">
        <v>1</v>
      </c>
      <c r="G24" s="92">
        <v>1</v>
      </c>
      <c r="H24" s="89">
        <v>5.1586538565918201E-3</v>
      </c>
      <c r="I24" s="89">
        <v>2.0777276331241201E-3</v>
      </c>
      <c r="J24" s="98">
        <v>5.65995337652326E-5</v>
      </c>
    </row>
    <row r="25" spans="1:10" x14ac:dyDescent="0.2">
      <c r="A25" t="s">
        <v>342</v>
      </c>
      <c r="B25" s="92">
        <v>1</v>
      </c>
      <c r="C25" s="92">
        <v>1</v>
      </c>
      <c r="D25" s="92">
        <v>1</v>
      </c>
      <c r="E25" s="92">
        <v>1</v>
      </c>
      <c r="F25" s="92">
        <v>1</v>
      </c>
      <c r="G25" s="92">
        <v>1</v>
      </c>
      <c r="H25" s="92">
        <v>1</v>
      </c>
      <c r="I25" s="89">
        <v>0.77407848613207098</v>
      </c>
      <c r="J25" s="89">
        <v>0.12682668074731199</v>
      </c>
    </row>
    <row r="26" spans="1:10" x14ac:dyDescent="0.2">
      <c r="A26" s="94" t="s">
        <v>343</v>
      </c>
      <c r="B26" s="94">
        <v>1</v>
      </c>
      <c r="C26" s="94">
        <v>1</v>
      </c>
      <c r="D26" s="94">
        <v>1</v>
      </c>
      <c r="E26" s="94">
        <v>1</v>
      </c>
      <c r="F26" s="94">
        <v>1</v>
      </c>
      <c r="G26" s="94">
        <v>1</v>
      </c>
      <c r="H26" s="94">
        <v>1</v>
      </c>
      <c r="I26" s="94">
        <v>1</v>
      </c>
      <c r="J26" s="89">
        <v>0.21467826176383301</v>
      </c>
    </row>
    <row r="29" spans="1:10" x14ac:dyDescent="0.2">
      <c r="A29" t="s">
        <v>440</v>
      </c>
    </row>
    <row r="30" spans="1:10" x14ac:dyDescent="0.2">
      <c r="A30" s="13"/>
      <c r="B30" s="13" t="s">
        <v>335</v>
      </c>
      <c r="C30" s="13" t="s">
        <v>336</v>
      </c>
      <c r="D30" s="13" t="s">
        <v>337</v>
      </c>
      <c r="E30" s="96" t="s">
        <v>338</v>
      </c>
      <c r="F30" s="96" t="s">
        <v>339</v>
      </c>
      <c r="G30" s="87" t="s">
        <v>340</v>
      </c>
      <c r="H30" s="87" t="s">
        <v>341</v>
      </c>
      <c r="I30" s="13" t="s">
        <v>342</v>
      </c>
      <c r="J30" s="13" t="s">
        <v>343</v>
      </c>
    </row>
    <row r="31" spans="1:10" x14ac:dyDescent="0.2">
      <c r="A31" s="97" t="s">
        <v>335</v>
      </c>
      <c r="B31" s="89">
        <v>5.9425245948597903E-2</v>
      </c>
      <c r="C31" s="89">
        <v>2.46171455398554E-2</v>
      </c>
      <c r="D31" s="89">
        <v>3.0565957799343702E-3</v>
      </c>
      <c r="E31" s="98">
        <v>4.2512329314447199E-10</v>
      </c>
      <c r="F31" s="98">
        <v>8.9842555682544199E-4</v>
      </c>
      <c r="G31" s="98">
        <v>1.7638042811931601E-5</v>
      </c>
      <c r="H31" s="98">
        <v>4.7714024184532904E-6</v>
      </c>
      <c r="I31" s="89">
        <v>2.91305404580618E-2</v>
      </c>
      <c r="J31" s="89">
        <v>2.19615569606512E-3</v>
      </c>
    </row>
    <row r="32" spans="1:10" x14ac:dyDescent="0.2">
      <c r="A32" s="97" t="s">
        <v>336</v>
      </c>
      <c r="B32">
        <v>1</v>
      </c>
      <c r="C32" s="89">
        <v>0.69673761849728999</v>
      </c>
      <c r="D32" s="89">
        <v>0.150189490358659</v>
      </c>
      <c r="E32" s="98">
        <v>4.6767908481703101E-6</v>
      </c>
      <c r="F32" s="89">
        <v>7.7796098282323506E-2</v>
      </c>
      <c r="G32" s="89">
        <v>7.2297962014975896E-3</v>
      </c>
      <c r="H32" s="89">
        <v>3.3093593045874399E-3</v>
      </c>
      <c r="I32" s="89">
        <v>0.51163253271353004</v>
      </c>
      <c r="J32" s="89">
        <v>0.129351466951834</v>
      </c>
    </row>
    <row r="33" spans="1:10" x14ac:dyDescent="0.2">
      <c r="A33" s="97" t="s">
        <v>337</v>
      </c>
      <c r="B33">
        <v>1</v>
      </c>
      <c r="C33">
        <v>1</v>
      </c>
      <c r="D33" s="89">
        <v>0.26700936484989801</v>
      </c>
      <c r="E33" s="98">
        <v>9.3652785465325E-8</v>
      </c>
      <c r="F33" s="89">
        <v>1.32088287246579E-2</v>
      </c>
      <c r="G33" s="98">
        <v>6.7563536755281095E-4</v>
      </c>
      <c r="H33" s="98">
        <v>2.5017893081060301E-4</v>
      </c>
      <c r="I33" s="89">
        <v>0.169739725126342</v>
      </c>
      <c r="J33" s="89">
        <v>2.4981697015028701E-2</v>
      </c>
    </row>
    <row r="34" spans="1:10" x14ac:dyDescent="0.2">
      <c r="A34" s="88" t="s">
        <v>338</v>
      </c>
      <c r="B34">
        <v>1</v>
      </c>
      <c r="C34">
        <v>1</v>
      </c>
      <c r="D34">
        <v>1</v>
      </c>
      <c r="E34" s="98">
        <v>1.4971731912514101E-5</v>
      </c>
      <c r="F34" s="98">
        <v>1.6607580159135799E-8</v>
      </c>
      <c r="G34" s="98">
        <v>8.6382549765992597E-11</v>
      </c>
      <c r="H34" s="98">
        <v>1.6688157851043499E-11</v>
      </c>
      <c r="I34" s="98">
        <v>4.6767908481703101E-6</v>
      </c>
      <c r="J34" s="98">
        <v>5.46983174648846E-8</v>
      </c>
    </row>
    <row r="35" spans="1:10" x14ac:dyDescent="0.2">
      <c r="A35" t="s">
        <v>339</v>
      </c>
      <c r="B35">
        <v>1</v>
      </c>
      <c r="C35">
        <v>1</v>
      </c>
      <c r="D35">
        <v>1</v>
      </c>
      <c r="E35">
        <v>1</v>
      </c>
      <c r="F35" s="89">
        <v>0.15133267605444001</v>
      </c>
      <c r="G35" s="98">
        <v>1.9160212443306601E-4</v>
      </c>
      <c r="H35" s="98">
        <v>6.5601262069722095E-5</v>
      </c>
      <c r="I35" s="89">
        <v>9.3676825834306102E-2</v>
      </c>
      <c r="J35" s="89">
        <v>1.0212211744232501E-2</v>
      </c>
    </row>
    <row r="36" spans="1:10" x14ac:dyDescent="0.2">
      <c r="A36" t="s">
        <v>340</v>
      </c>
      <c r="B36">
        <v>1</v>
      </c>
      <c r="C36">
        <v>1</v>
      </c>
      <c r="D36">
        <v>1</v>
      </c>
      <c r="E36">
        <v>1</v>
      </c>
      <c r="F36">
        <v>1</v>
      </c>
      <c r="G36" s="89">
        <v>1.7477732731923299E-2</v>
      </c>
      <c r="H36" s="98">
        <v>9.3844906968902795E-7</v>
      </c>
      <c r="I36" s="89">
        <v>8.8034511256649493E-3</v>
      </c>
      <c r="J36" s="98">
        <v>4.6754771447334102E-4</v>
      </c>
    </row>
    <row r="37" spans="1:10" x14ac:dyDescent="0.2">
      <c r="A37" t="s">
        <v>341</v>
      </c>
      <c r="B37">
        <v>1</v>
      </c>
      <c r="C37">
        <v>1</v>
      </c>
      <c r="D37">
        <v>1</v>
      </c>
      <c r="E37">
        <v>1</v>
      </c>
      <c r="F37">
        <v>1</v>
      </c>
      <c r="G37">
        <v>1</v>
      </c>
      <c r="H37" s="89">
        <v>8.9284393671781506E-3</v>
      </c>
      <c r="I37" s="89">
        <v>4.0651192821993696E-3</v>
      </c>
      <c r="J37" s="98">
        <v>1.81927072816819E-4</v>
      </c>
    </row>
    <row r="38" spans="1:10" x14ac:dyDescent="0.2">
      <c r="A38" t="s">
        <v>342</v>
      </c>
      <c r="B38">
        <v>1</v>
      </c>
      <c r="C38">
        <v>1</v>
      </c>
      <c r="D38">
        <v>1</v>
      </c>
      <c r="E38">
        <v>1</v>
      </c>
      <c r="F38">
        <v>1</v>
      </c>
      <c r="G38">
        <v>1</v>
      </c>
      <c r="H38">
        <v>1</v>
      </c>
      <c r="I38" s="89">
        <v>0.77407848613207098</v>
      </c>
      <c r="J38" s="89">
        <v>0.150189490358659</v>
      </c>
    </row>
    <row r="39" spans="1:10" x14ac:dyDescent="0.2">
      <c r="A39" s="94" t="s">
        <v>343</v>
      </c>
      <c r="B39" s="5">
        <v>1</v>
      </c>
      <c r="C39" s="5">
        <v>1</v>
      </c>
      <c r="D39" s="5">
        <v>1</v>
      </c>
      <c r="E39" s="5">
        <v>1</v>
      </c>
      <c r="F39" s="5">
        <v>1</v>
      </c>
      <c r="G39" s="5">
        <v>1</v>
      </c>
      <c r="H39" s="5">
        <v>1</v>
      </c>
      <c r="I39" s="5">
        <v>1</v>
      </c>
      <c r="J39" s="95">
        <v>0.235622482423719</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_S4</vt:lpstr>
      <vt:lpstr>Table S5</vt:lpstr>
      <vt:lpstr>Tabls S6</vt:lpstr>
      <vt:lpstr>Table S7</vt:lpstr>
    </vt:vector>
  </TitlesOfParts>
  <Company>University of Albert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urabh Vashishtha</dc:creator>
  <cp:lastModifiedBy>Gordon Broderick</cp:lastModifiedBy>
  <dcterms:created xsi:type="dcterms:W3CDTF">2016-07-18T16:55:05Z</dcterms:created>
  <dcterms:modified xsi:type="dcterms:W3CDTF">2020-02-28T16:45:45Z</dcterms:modified>
</cp:coreProperties>
</file>